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wiebe/Desktop/GradSchool/pyruvate assays/"/>
    </mc:Choice>
  </mc:AlternateContent>
  <xr:revisionPtr revIDLastSave="0" documentId="8_{63258D43-E7A9-1F4F-A433-1495C81C144C}" xr6:coauthVersionLast="47" xr6:coauthVersionMax="47" xr10:uidLastSave="{00000000-0000-0000-0000-000000000000}"/>
  <bookViews>
    <workbookView xWindow="1760" yWindow="1220" windowWidth="27640" windowHeight="16740" activeTab="5" xr2:uid="{24B01644-83D3-7F42-B33F-CD5863D78823}"/>
  </bookViews>
  <sheets>
    <sheet name="wt_btssypdb_sdac_biorep1-3_0_15" sheetId="2" r:id="rId1"/>
    <sheet name="wt_60_180_biorep1" sheetId="3" r:id="rId2"/>
    <sheet name="wt_60_180_biorep2" sheetId="4" r:id="rId3"/>
    <sheet name="wt_60_180_biorep3" sheetId="5" r:id="rId4"/>
    <sheet name="btssypdb_biorep3_0-180_sdaC_1-3" sheetId="6" r:id="rId5"/>
    <sheet name="btssypdB_bioreps1-2" sheetId="7" r:id="rId6"/>
    <sheet name="Sheet1" sheetId="1" r:id="rId7"/>
  </sheets>
  <externalReferences>
    <externalReference r:id="rId8"/>
    <externalReference r:id="rId9"/>
    <externalReference r:id="rId10"/>
    <externalReference r:id="rId11"/>
    <externalReference r:id="rId12"/>
    <externalReference r:id="rId1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7" l="1"/>
  <c r="N16" i="7"/>
  <c r="N15" i="7"/>
  <c r="N14" i="7"/>
  <c r="N13" i="7"/>
  <c r="N12" i="7"/>
  <c r="N11" i="7"/>
  <c r="O11" i="7" s="1"/>
  <c r="P11" i="7" s="1"/>
  <c r="R11" i="7" s="1"/>
  <c r="N10" i="7"/>
  <c r="N9" i="7"/>
  <c r="N8" i="7"/>
  <c r="N7" i="7"/>
  <c r="C7" i="7"/>
  <c r="N6" i="7"/>
  <c r="C6" i="7"/>
  <c r="N5" i="7"/>
  <c r="C5" i="7"/>
  <c r="N4" i="7"/>
  <c r="C4" i="7"/>
  <c r="N3" i="7"/>
  <c r="C3" i="7"/>
  <c r="N2" i="7"/>
  <c r="C2" i="7"/>
  <c r="D2" i="7" s="1"/>
  <c r="D3" i="7" l="1"/>
  <c r="O4" i="7"/>
  <c r="P4" i="7" s="1"/>
  <c r="R4" i="7" s="1"/>
  <c r="O10" i="7"/>
  <c r="P10" i="7" s="1"/>
  <c r="R10" i="7" s="1"/>
  <c r="D4" i="7"/>
  <c r="O12" i="7"/>
  <c r="P12" i="7" s="1"/>
  <c r="R12" i="7" s="1"/>
  <c r="O5" i="7"/>
  <c r="P5" i="7" s="1"/>
  <c r="R5" i="7" s="1"/>
  <c r="D7" i="7"/>
  <c r="O14" i="7"/>
  <c r="P14" i="7" s="1"/>
  <c r="R14" i="7" s="1"/>
  <c r="O7" i="7"/>
  <c r="P7" i="7" s="1"/>
  <c r="R7" i="7" s="1"/>
  <c r="O9" i="7"/>
  <c r="P9" i="7" s="1"/>
  <c r="R9" i="7" s="1"/>
  <c r="O15" i="7"/>
  <c r="P15" i="7" s="1"/>
  <c r="R15" i="7" s="1"/>
  <c r="D6" i="7"/>
  <c r="O2" i="7"/>
  <c r="P2" i="7" s="1"/>
  <c r="R2" i="7" s="1"/>
  <c r="O6" i="7"/>
  <c r="P6" i="7" s="1"/>
  <c r="R6" i="7" s="1"/>
  <c r="O8" i="7"/>
  <c r="P8" i="7" s="1"/>
  <c r="R8" i="7" s="1"/>
  <c r="O16" i="7"/>
  <c r="P16" i="7" s="1"/>
  <c r="R16" i="7" s="1"/>
  <c r="D5" i="7"/>
  <c r="O3" i="7"/>
  <c r="P3" i="7" s="1"/>
  <c r="R3" i="7" s="1"/>
  <c r="O13" i="7"/>
  <c r="P13" i="7" s="1"/>
  <c r="R13" i="7" s="1"/>
  <c r="O17" i="7"/>
  <c r="P17" i="7" s="1"/>
  <c r="R17" i="7" s="1"/>
  <c r="O33" i="6" l="1"/>
  <c r="O32" i="6"/>
  <c r="O31" i="6"/>
  <c r="O30" i="6"/>
  <c r="O29" i="6"/>
  <c r="O28" i="6"/>
  <c r="O27" i="6"/>
  <c r="P27" i="6" s="1"/>
  <c r="Q27" i="6" s="1"/>
  <c r="S27" i="6" s="1"/>
  <c r="O26" i="6"/>
  <c r="P26" i="6" s="1"/>
  <c r="Q26" i="6" s="1"/>
  <c r="S26" i="6" s="1"/>
  <c r="O25" i="6"/>
  <c r="O24" i="6"/>
  <c r="O23" i="6"/>
  <c r="O22" i="6"/>
  <c r="O21" i="6"/>
  <c r="O20" i="6"/>
  <c r="O19" i="6"/>
  <c r="P19" i="6" s="1"/>
  <c r="Q19" i="6" s="1"/>
  <c r="S19" i="6" s="1"/>
  <c r="O18" i="6"/>
  <c r="P18" i="6" s="1"/>
  <c r="Q18" i="6" s="1"/>
  <c r="S18" i="6" s="1"/>
  <c r="O17" i="6"/>
  <c r="O16" i="6"/>
  <c r="O15" i="6"/>
  <c r="O14" i="6"/>
  <c r="O13" i="6"/>
  <c r="O12" i="6"/>
  <c r="O11" i="6"/>
  <c r="P11" i="6" s="1"/>
  <c r="Q11" i="6" s="1"/>
  <c r="S11" i="6" s="1"/>
  <c r="O10" i="6"/>
  <c r="P10" i="6" s="1"/>
  <c r="Q10" i="6" s="1"/>
  <c r="S10" i="6" s="1"/>
  <c r="O9" i="6"/>
  <c r="O8" i="6"/>
  <c r="O7" i="6"/>
  <c r="C7" i="6"/>
  <c r="O6" i="6"/>
  <c r="C6" i="6"/>
  <c r="O5" i="6"/>
  <c r="P5" i="6" s="1"/>
  <c r="Q5" i="6" s="1"/>
  <c r="S5" i="6" s="1"/>
  <c r="C5" i="6"/>
  <c r="D5" i="6" s="1"/>
  <c r="O4" i="6"/>
  <c r="C4" i="6"/>
  <c r="O3" i="6"/>
  <c r="C3" i="6"/>
  <c r="O2" i="6"/>
  <c r="C2" i="6"/>
  <c r="D6" i="6" l="1"/>
  <c r="P20" i="6"/>
  <c r="Q20" i="6" s="1"/>
  <c r="S20" i="6" s="1"/>
  <c r="P2" i="6"/>
  <c r="Q2" i="6" s="1"/>
  <c r="S2" i="6" s="1"/>
  <c r="P21" i="6"/>
  <c r="Q21" i="6" s="1"/>
  <c r="S21" i="6" s="1"/>
  <c r="P31" i="6"/>
  <c r="Q31" i="6" s="1"/>
  <c r="S31" i="6" s="1"/>
  <c r="P12" i="6"/>
  <c r="Q12" i="6" s="1"/>
  <c r="S12" i="6" s="1"/>
  <c r="P28" i="6"/>
  <c r="Q28" i="6" s="1"/>
  <c r="S28" i="6" s="1"/>
  <c r="P6" i="6"/>
  <c r="Q6" i="6" s="1"/>
  <c r="S6" i="6" s="1"/>
  <c r="P13" i="6"/>
  <c r="Q13" i="6" s="1"/>
  <c r="S13" i="6" s="1"/>
  <c r="P29" i="6"/>
  <c r="Q29" i="6" s="1"/>
  <c r="S29" i="6" s="1"/>
  <c r="D3" i="6"/>
  <c r="D7" i="6"/>
  <c r="P14" i="6"/>
  <c r="Q14" i="6" s="1"/>
  <c r="S14" i="6" s="1"/>
  <c r="P22" i="6"/>
  <c r="Q22" i="6" s="1"/>
  <c r="S22" i="6" s="1"/>
  <c r="P30" i="6"/>
  <c r="Q30" i="6" s="1"/>
  <c r="S30" i="6" s="1"/>
  <c r="P3" i="6"/>
  <c r="Q3" i="6" s="1"/>
  <c r="S3" i="6" s="1"/>
  <c r="P7" i="6"/>
  <c r="Q7" i="6" s="1"/>
  <c r="S7" i="6" s="1"/>
  <c r="P15" i="6"/>
  <c r="Q15" i="6" s="1"/>
  <c r="S15" i="6" s="1"/>
  <c r="P23" i="6"/>
  <c r="Q23" i="6" s="1"/>
  <c r="S23" i="6" s="1"/>
  <c r="D4" i="6"/>
  <c r="P8" i="6"/>
  <c r="Q8" i="6" s="1"/>
  <c r="S8" i="6" s="1"/>
  <c r="P16" i="6"/>
  <c r="Q16" i="6" s="1"/>
  <c r="S16" i="6" s="1"/>
  <c r="P24" i="6"/>
  <c r="Q24" i="6" s="1"/>
  <c r="S24" i="6" s="1"/>
  <c r="P32" i="6"/>
  <c r="Q32" i="6" s="1"/>
  <c r="S32" i="6" s="1"/>
  <c r="P4" i="6"/>
  <c r="Q4" i="6" s="1"/>
  <c r="S4" i="6" s="1"/>
  <c r="P9" i="6"/>
  <c r="Q9" i="6" s="1"/>
  <c r="S9" i="6" s="1"/>
  <c r="P17" i="6"/>
  <c r="Q17" i="6" s="1"/>
  <c r="S17" i="6" s="1"/>
  <c r="P25" i="6"/>
  <c r="Q25" i="6" s="1"/>
  <c r="S25" i="6" s="1"/>
  <c r="P33" i="6"/>
  <c r="Q33" i="6" s="1"/>
  <c r="S33" i="6" s="1"/>
  <c r="D2" i="6"/>
  <c r="M7" i="5"/>
  <c r="N7" i="5" s="1"/>
  <c r="O7" i="5" s="1"/>
  <c r="Q7" i="5" s="1"/>
  <c r="C7" i="5"/>
  <c r="D7" i="5" s="1"/>
  <c r="M6" i="5"/>
  <c r="N6" i="5" s="1"/>
  <c r="O6" i="5" s="1"/>
  <c r="Q6" i="5" s="1"/>
  <c r="C6" i="5"/>
  <c r="D6" i="5" s="1"/>
  <c r="C5" i="5"/>
  <c r="D5" i="5" s="1"/>
  <c r="M4" i="5"/>
  <c r="N4" i="5" s="1"/>
  <c r="O4" i="5" s="1"/>
  <c r="Q4" i="5" s="1"/>
  <c r="C4" i="5"/>
  <c r="D4" i="5" s="1"/>
  <c r="M3" i="5"/>
  <c r="N3" i="5" s="1"/>
  <c r="O3" i="5" s="1"/>
  <c r="Q3" i="5" s="1"/>
  <c r="C3" i="5"/>
  <c r="D3" i="5" s="1"/>
  <c r="C2" i="5"/>
  <c r="D2" i="5" s="1"/>
  <c r="O7" i="4"/>
  <c r="P7" i="4" s="1"/>
  <c r="Q7" i="4" s="1"/>
  <c r="S7" i="4" s="1"/>
  <c r="C7" i="4"/>
  <c r="D7" i="4" s="1"/>
  <c r="O6" i="4"/>
  <c r="P6" i="4" s="1"/>
  <c r="Q6" i="4" s="1"/>
  <c r="S6" i="4" s="1"/>
  <c r="C6" i="4"/>
  <c r="D6" i="4" s="1"/>
  <c r="C5" i="4"/>
  <c r="D5" i="4" s="1"/>
  <c r="O4" i="4"/>
  <c r="P4" i="4" s="1"/>
  <c r="Q4" i="4" s="1"/>
  <c r="S4" i="4" s="1"/>
  <c r="C4" i="4"/>
  <c r="D4" i="4" s="1"/>
  <c r="O3" i="4"/>
  <c r="P3" i="4" s="1"/>
  <c r="Q3" i="4" s="1"/>
  <c r="S3" i="4" s="1"/>
  <c r="C3" i="4"/>
  <c r="D3" i="4" s="1"/>
  <c r="C2" i="4"/>
  <c r="D2" i="4" s="1"/>
  <c r="N7" i="3"/>
  <c r="O7" i="3" s="1"/>
  <c r="P7" i="3" s="1"/>
  <c r="R7" i="3" s="1"/>
  <c r="C7" i="3"/>
  <c r="D7" i="3" s="1"/>
  <c r="N6" i="3"/>
  <c r="O6" i="3" s="1"/>
  <c r="P6" i="3" s="1"/>
  <c r="R6" i="3" s="1"/>
  <c r="C6" i="3"/>
  <c r="D6" i="3" s="1"/>
  <c r="C5" i="3"/>
  <c r="D5" i="3" s="1"/>
  <c r="N4" i="3"/>
  <c r="O4" i="3" s="1"/>
  <c r="P4" i="3" s="1"/>
  <c r="R4" i="3" s="1"/>
  <c r="C4" i="3"/>
  <c r="D4" i="3" s="1"/>
  <c r="N3" i="3"/>
  <c r="O3" i="3" s="1"/>
  <c r="P3" i="3" s="1"/>
  <c r="R3" i="3" s="1"/>
  <c r="C3" i="3"/>
  <c r="D3" i="3" s="1"/>
  <c r="C2" i="3"/>
  <c r="D2" i="3" s="1"/>
  <c r="N31" i="2"/>
  <c r="N30" i="2"/>
  <c r="N29" i="2"/>
  <c r="N28" i="2"/>
  <c r="N27" i="2"/>
  <c r="O27" i="2" s="1"/>
  <c r="P27" i="2" s="1"/>
  <c r="R27" i="2" s="1"/>
  <c r="N26" i="2"/>
  <c r="O26" i="2" s="1"/>
  <c r="P26" i="2" s="1"/>
  <c r="R26" i="2" s="1"/>
  <c r="N25" i="2"/>
  <c r="O25" i="2" s="1"/>
  <c r="P25" i="2" s="1"/>
  <c r="R25" i="2" s="1"/>
  <c r="N24" i="2"/>
  <c r="O24" i="2" s="1"/>
  <c r="P24" i="2" s="1"/>
  <c r="R24" i="2" s="1"/>
  <c r="N23" i="2"/>
  <c r="N22" i="2"/>
  <c r="N21" i="2"/>
  <c r="N20" i="2"/>
  <c r="N19" i="2"/>
  <c r="O19" i="2" s="1"/>
  <c r="P19" i="2" s="1"/>
  <c r="R19" i="2" s="1"/>
  <c r="N18" i="2"/>
  <c r="O18" i="2" s="1"/>
  <c r="P18" i="2" s="1"/>
  <c r="R18" i="2" s="1"/>
  <c r="N17" i="2"/>
  <c r="O17" i="2" s="1"/>
  <c r="P17" i="2" s="1"/>
  <c r="R17" i="2" s="1"/>
  <c r="N16" i="2"/>
  <c r="O16" i="2" s="1"/>
  <c r="P16" i="2" s="1"/>
  <c r="R16" i="2" s="1"/>
  <c r="N15" i="2"/>
  <c r="N14" i="2"/>
  <c r="N13" i="2"/>
  <c r="N12" i="2"/>
  <c r="N11" i="2"/>
  <c r="O11" i="2" s="1"/>
  <c r="P11" i="2" s="1"/>
  <c r="R11" i="2" s="1"/>
  <c r="N10" i="2"/>
  <c r="O10" i="2" s="1"/>
  <c r="P10" i="2" s="1"/>
  <c r="R10" i="2" s="1"/>
  <c r="N9" i="2"/>
  <c r="O9" i="2" s="1"/>
  <c r="P9" i="2" s="1"/>
  <c r="R9" i="2" s="1"/>
  <c r="N8" i="2"/>
  <c r="O8" i="2" s="1"/>
  <c r="P8" i="2" s="1"/>
  <c r="R8" i="2" s="1"/>
  <c r="N7" i="2"/>
  <c r="C7" i="2"/>
  <c r="N6" i="2"/>
  <c r="C6" i="2"/>
  <c r="N5" i="2"/>
  <c r="O5" i="2" s="1"/>
  <c r="P5" i="2" s="1"/>
  <c r="R5" i="2" s="1"/>
  <c r="C5" i="2"/>
  <c r="D5" i="2" s="1"/>
  <c r="N4" i="2"/>
  <c r="O4" i="2" s="1"/>
  <c r="P4" i="2" s="1"/>
  <c r="R4" i="2" s="1"/>
  <c r="C4" i="2"/>
  <c r="D4" i="2" s="1"/>
  <c r="N3" i="2"/>
  <c r="C3" i="2"/>
  <c r="N2" i="2"/>
  <c r="C2" i="2"/>
  <c r="D2" i="2" s="1"/>
  <c r="D6" i="2" l="1"/>
  <c r="O20" i="2"/>
  <c r="P20" i="2" s="1"/>
  <c r="R20" i="2" s="1"/>
  <c r="O28" i="2"/>
  <c r="P28" i="2" s="1"/>
  <c r="R28" i="2" s="1"/>
  <c r="O2" i="2"/>
  <c r="P2" i="2" s="1"/>
  <c r="R2" i="2" s="1"/>
  <c r="O6" i="2"/>
  <c r="P6" i="2" s="1"/>
  <c r="R6" i="2" s="1"/>
  <c r="O13" i="2"/>
  <c r="P13" i="2" s="1"/>
  <c r="R13" i="2" s="1"/>
  <c r="O21" i="2"/>
  <c r="P21" i="2" s="1"/>
  <c r="R21" i="2" s="1"/>
  <c r="O29" i="2"/>
  <c r="P29" i="2" s="1"/>
  <c r="R29" i="2" s="1"/>
  <c r="O12" i="2"/>
  <c r="P12" i="2" s="1"/>
  <c r="R12" i="2" s="1"/>
  <c r="D3" i="2"/>
  <c r="D7" i="2"/>
  <c r="O14" i="2"/>
  <c r="P14" i="2" s="1"/>
  <c r="R14" i="2" s="1"/>
  <c r="O22" i="2"/>
  <c r="P22" i="2" s="1"/>
  <c r="R22" i="2" s="1"/>
  <c r="O30" i="2"/>
  <c r="P30" i="2" s="1"/>
  <c r="R30" i="2" s="1"/>
  <c r="O3" i="2"/>
  <c r="P3" i="2" s="1"/>
  <c r="R3" i="2" s="1"/>
  <c r="O7" i="2"/>
  <c r="P7" i="2" s="1"/>
  <c r="R7" i="2" s="1"/>
  <c r="O15" i="2"/>
  <c r="P15" i="2" s="1"/>
  <c r="R15" i="2" s="1"/>
  <c r="O23" i="2"/>
  <c r="P23" i="2" s="1"/>
  <c r="R23" i="2" s="1"/>
  <c r="O31" i="2"/>
  <c r="P31" i="2" s="1"/>
  <c r="R31" i="2" s="1"/>
</calcChain>
</file>

<file path=xl/sharedStrings.xml><?xml version="1.0" encoding="utf-8"?>
<sst xmlns="http://schemas.openxmlformats.org/spreadsheetml/2006/main" count="158" uniqueCount="38">
  <si>
    <t>avg</t>
  </si>
  <si>
    <t>norm</t>
  </si>
  <si>
    <t>AVG</t>
  </si>
  <si>
    <t>normalize</t>
  </si>
  <si>
    <t>sa</t>
  </si>
  <si>
    <t>sv</t>
  </si>
  <si>
    <t>c</t>
  </si>
  <si>
    <t>wt 15</t>
  </si>
  <si>
    <t>butt 15</t>
  </si>
  <si>
    <t>sdac 15</t>
  </si>
  <si>
    <t>wt 0</t>
  </si>
  <si>
    <t>butt 0</t>
  </si>
  <si>
    <t>sdac 0</t>
  </si>
  <si>
    <t>wt 0 hcl</t>
  </si>
  <si>
    <t xml:space="preserve">wt 15 </t>
  </si>
  <si>
    <t>wt 15 hcl</t>
  </si>
  <si>
    <t>std 1</t>
  </si>
  <si>
    <t>std 2</t>
  </si>
  <si>
    <t>normalization</t>
  </si>
  <si>
    <t>ex</t>
  </si>
  <si>
    <t>wt 60</t>
  </si>
  <si>
    <t>wt 180</t>
  </si>
  <si>
    <t>ex HCl</t>
  </si>
  <si>
    <t>ex HCL</t>
  </si>
  <si>
    <t>butt 0 hcl</t>
  </si>
  <si>
    <t>butt 15 hcl</t>
  </si>
  <si>
    <t xml:space="preserve">butt 60 </t>
  </si>
  <si>
    <t>butt 60 hcl</t>
  </si>
  <si>
    <t>butt 180</t>
  </si>
  <si>
    <t>butt 180 hcl</t>
  </si>
  <si>
    <t>sdac 0 hcl</t>
  </si>
  <si>
    <t>sdac 15 hcl</t>
  </si>
  <si>
    <t xml:space="preserve">sdac 60 </t>
  </si>
  <si>
    <t>sdac 60 hcl</t>
  </si>
  <si>
    <t>sdac 180</t>
  </si>
  <si>
    <t>sdac 180 hcl</t>
  </si>
  <si>
    <t>read 1</t>
  </si>
  <si>
    <t>rea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">
    <xf numFmtId="0" fontId="0" fillId="0" borderId="0" xfId="0"/>
    <xf numFmtId="0" fontId="1" fillId="0" borderId="0" xfId="1"/>
    <xf numFmtId="0" fontId="0" fillId="0" borderId="0" xfId="0" applyAlignment="1">
      <alignment horizontal="center"/>
    </xf>
  </cellXfs>
  <cellStyles count="2">
    <cellStyle name="Normal" xfId="0" builtinId="0"/>
    <cellStyle name="Normal 2" xfId="1" xr:uid="{446F87F1-B055-6D43-9DAC-8403DF4463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685454943132109"/>
                  <c:y val="-0.17584463400408282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wt_btssypdb_sdac_biorep1-3_0_15'!$A$11:$A$16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wt_btssypdb_sdac_biorep1-3_0_15'!$B$11:$B$16</c:f>
              <c:numCache>
                <c:formatCode>General</c:formatCode>
                <c:ptCount val="6"/>
                <c:pt idx="0">
                  <c:v>0</c:v>
                </c:pt>
                <c:pt idx="1">
                  <c:v>64225322</c:v>
                </c:pt>
                <c:pt idx="2">
                  <c:v>115883206</c:v>
                </c:pt>
                <c:pt idx="3">
                  <c:v>188092594</c:v>
                </c:pt>
                <c:pt idx="4">
                  <c:v>257931970</c:v>
                </c:pt>
                <c:pt idx="5">
                  <c:v>3505978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E8-9041-AB65-84762E399F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4412080"/>
        <c:axId val="814406504"/>
      </c:scatterChart>
      <c:valAx>
        <c:axId val="81441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406504"/>
        <c:crosses val="autoZero"/>
        <c:crossBetween val="midCat"/>
      </c:valAx>
      <c:valAx>
        <c:axId val="814406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441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0750021872265966"/>
                  <c:y val="-0.21530584718576845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Sheet1!$A$12:$A$16</c:f>
              <c:numCache>
                <c:formatCode>General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</c:numCache>
            </c:numRef>
          </c:xVal>
          <c:yVal>
            <c:numRef>
              <c:f>[2]Sheet1!$B$12:$B$16</c:f>
              <c:numCache>
                <c:formatCode>General</c:formatCode>
                <c:ptCount val="5"/>
                <c:pt idx="0">
                  <c:v>0</c:v>
                </c:pt>
                <c:pt idx="1">
                  <c:v>57399858</c:v>
                </c:pt>
                <c:pt idx="2">
                  <c:v>126904034</c:v>
                </c:pt>
                <c:pt idx="3">
                  <c:v>201915970</c:v>
                </c:pt>
                <c:pt idx="4">
                  <c:v>287702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AC-0B45-8CEC-DCE283D084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388280"/>
        <c:axId val="492388608"/>
      </c:scatterChart>
      <c:valAx>
        <c:axId val="4923882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88608"/>
        <c:crosses val="autoZero"/>
        <c:crossBetween val="midCat"/>
      </c:valAx>
      <c:valAx>
        <c:axId val="492388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388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0575896762904635E-2"/>
                  <c:y val="-0.130046296296296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Sheet1!$A$13:$A$18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[3]Sheet1!$B$13:$B$18</c:f>
              <c:numCache>
                <c:formatCode>General</c:formatCode>
                <c:ptCount val="6"/>
                <c:pt idx="0">
                  <c:v>0</c:v>
                </c:pt>
                <c:pt idx="1">
                  <c:v>88199322</c:v>
                </c:pt>
                <c:pt idx="2">
                  <c:v>189987566</c:v>
                </c:pt>
                <c:pt idx="3">
                  <c:v>293559398</c:v>
                </c:pt>
                <c:pt idx="4">
                  <c:v>376731046</c:v>
                </c:pt>
                <c:pt idx="5">
                  <c:v>452357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02-924F-8FC1-B6CE045D6B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9166864"/>
        <c:axId val="549168832"/>
      </c:scatterChart>
      <c:valAx>
        <c:axId val="549166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168832"/>
        <c:crosses val="autoZero"/>
        <c:crossBetween val="midCat"/>
      </c:valAx>
      <c:valAx>
        <c:axId val="549168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9166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05577427821522"/>
                  <c:y val="-0.20141695829687956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Sheet3!$A$11:$A$15</c:f>
              <c:numCache>
                <c:formatCode>General</c:formatCode>
                <c:ptCount val="5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</c:numCache>
            </c:numRef>
          </c:xVal>
          <c:yVal>
            <c:numRef>
              <c:f>[4]Sheet3!$B$11:$B$15</c:f>
              <c:numCache>
                <c:formatCode>General</c:formatCode>
                <c:ptCount val="5"/>
                <c:pt idx="0">
                  <c:v>0</c:v>
                </c:pt>
                <c:pt idx="1">
                  <c:v>57399858</c:v>
                </c:pt>
                <c:pt idx="2">
                  <c:v>126904034</c:v>
                </c:pt>
                <c:pt idx="3">
                  <c:v>201915970</c:v>
                </c:pt>
                <c:pt idx="4">
                  <c:v>287702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84-BB48-828E-8A39762CB6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3381768"/>
        <c:axId val="483380456"/>
      </c:scatterChart>
      <c:valAx>
        <c:axId val="4833817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380456"/>
        <c:crosses val="autoZero"/>
        <c:crossBetween val="midCat"/>
      </c:valAx>
      <c:valAx>
        <c:axId val="483380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3381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963232720909886"/>
                  <c:y val="-0.15782407407407406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tssypdb_biorep3_0-180_sdaC_1-3'!$A$11:$A$16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btssypdb_biorep3_0-180_sdaC_1-3'!$B$11:$B$16</c:f>
              <c:numCache>
                <c:formatCode>General</c:formatCode>
                <c:ptCount val="6"/>
                <c:pt idx="0">
                  <c:v>0</c:v>
                </c:pt>
                <c:pt idx="1">
                  <c:v>50363428</c:v>
                </c:pt>
                <c:pt idx="2">
                  <c:v>101249556</c:v>
                </c:pt>
                <c:pt idx="3">
                  <c:v>156821288</c:v>
                </c:pt>
                <c:pt idx="4">
                  <c:v>231570344</c:v>
                </c:pt>
                <c:pt idx="5">
                  <c:v>282536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EF-DD46-9516-BE5FAC3158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0585664"/>
        <c:axId val="630585992"/>
      </c:scatterChart>
      <c:valAx>
        <c:axId val="630585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585992"/>
        <c:crosses val="autoZero"/>
        <c:crossBetween val="midCat"/>
      </c:valAx>
      <c:valAx>
        <c:axId val="63058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0585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685454943132109"/>
                  <c:y val="-0.16708333333333333"/>
                </c:manualLayout>
              </c:layout>
              <c:numFmt formatCode="#,##0.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tssypdB_bioreps1-2'!$A$11:$A$16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'btssypdB_bioreps1-2'!$B$11:$B$16</c:f>
              <c:numCache>
                <c:formatCode>General</c:formatCode>
                <c:ptCount val="6"/>
                <c:pt idx="0">
                  <c:v>0</c:v>
                </c:pt>
                <c:pt idx="1">
                  <c:v>97179460</c:v>
                </c:pt>
                <c:pt idx="2">
                  <c:v>196887416</c:v>
                </c:pt>
                <c:pt idx="3">
                  <c:v>321640048</c:v>
                </c:pt>
                <c:pt idx="4">
                  <c:v>438138192</c:v>
                </c:pt>
                <c:pt idx="5">
                  <c:v>5340365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AC-D741-A773-8B884DD74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6126520"/>
        <c:axId val="436117008"/>
      </c:scatterChart>
      <c:valAx>
        <c:axId val="436126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17008"/>
        <c:crosses val="autoZero"/>
        <c:crossBetween val="midCat"/>
      </c:valAx>
      <c:valAx>
        <c:axId val="436117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6126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31775</xdr:colOff>
      <xdr:row>8</xdr:row>
      <xdr:rowOff>41275</xdr:rowOff>
    </xdr:from>
    <xdr:to>
      <xdr:col>9</xdr:col>
      <xdr:colOff>536575</xdr:colOff>
      <xdr:row>23</xdr:row>
      <xdr:rowOff>222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5EB781-14DA-7A43-9B95-CC29C7B178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9</xdr:row>
      <xdr:rowOff>88900</xdr:rowOff>
    </xdr:from>
    <xdr:to>
      <xdr:col>8</xdr:col>
      <xdr:colOff>70779</xdr:colOff>
      <xdr:row>23</xdr:row>
      <xdr:rowOff>536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50BEC7F-B4E5-4E4E-9A04-5F249D0747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79400</xdr:colOff>
      <xdr:row>11</xdr:row>
      <xdr:rowOff>101600</xdr:rowOff>
    </xdr:from>
    <xdr:to>
      <xdr:col>8</xdr:col>
      <xdr:colOff>338016</xdr:colOff>
      <xdr:row>26</xdr:row>
      <xdr:rowOff>61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8DB3635-4D38-4C47-8F88-FD277FD9AE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0700</xdr:colOff>
      <xdr:row>18</xdr:row>
      <xdr:rowOff>63500</xdr:rowOff>
    </xdr:from>
    <xdr:to>
      <xdr:col>6</xdr:col>
      <xdr:colOff>591883</xdr:colOff>
      <xdr:row>32</xdr:row>
      <xdr:rowOff>218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F61DFD-A752-B24C-A972-0B04D4148E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5</xdr:colOff>
      <xdr:row>8</xdr:row>
      <xdr:rowOff>98425</xdr:rowOff>
    </xdr:from>
    <xdr:to>
      <xdr:col>9</xdr:col>
      <xdr:colOff>314325</xdr:colOff>
      <xdr:row>23</xdr:row>
      <xdr:rowOff>793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06C4DB-64F8-0147-ACF3-9314F0B842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7475</xdr:colOff>
      <xdr:row>7</xdr:row>
      <xdr:rowOff>149225</xdr:rowOff>
    </xdr:from>
    <xdr:to>
      <xdr:col>9</xdr:col>
      <xdr:colOff>422275</xdr:colOff>
      <xdr:row>22</xdr:row>
      <xdr:rowOff>130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3D442F1-06A1-6048-A109-604D8FDB2B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t_btssypdb_sdac_15minpostph3_wt0_15hcl_pyruvate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pyruvate_10-7-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yruvateassay_9-26-19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pyruvateassay_8-26-19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btssypdb_sdaab_sdac_pyruvate_9-28-21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btssypdb_sdaab_pyruvate_9-24-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t_butt_sdac_15min_10-6-21"/>
      <sheetName val="Sheet1"/>
      <sheetName val="compiled extracell pyruvate"/>
    </sheetNames>
    <sheetDataSet>
      <sheetData sheetId="0" refreshError="1"/>
      <sheetData sheetId="1">
        <row r="11">
          <cell r="A11">
            <v>0</v>
          </cell>
          <cell r="B11">
            <v>0</v>
          </cell>
        </row>
        <row r="12">
          <cell r="A12">
            <v>0.2</v>
          </cell>
          <cell r="B12">
            <v>64225322</v>
          </cell>
        </row>
        <row r="13">
          <cell r="A13">
            <v>0.4</v>
          </cell>
          <cell r="B13">
            <v>115883206</v>
          </cell>
        </row>
        <row r="14">
          <cell r="A14">
            <v>0.6</v>
          </cell>
          <cell r="B14">
            <v>188092594</v>
          </cell>
        </row>
        <row r="15">
          <cell r="A15">
            <v>0.8</v>
          </cell>
          <cell r="B15">
            <v>257931970</v>
          </cell>
        </row>
        <row r="16">
          <cell r="A16">
            <v>1</v>
          </cell>
          <cell r="B16">
            <v>350597810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ruvate_10-7-19"/>
      <sheetName val="Sheet1"/>
      <sheetName val="Sheet2 (2)"/>
      <sheetName val="Sheet4"/>
      <sheetName val="Sheet2"/>
      <sheetName val="Sheet3"/>
    </sheetNames>
    <sheetDataSet>
      <sheetData sheetId="0"/>
      <sheetData sheetId="1">
        <row r="12">
          <cell r="A12">
            <v>0</v>
          </cell>
          <cell r="B12">
            <v>0</v>
          </cell>
        </row>
        <row r="13">
          <cell r="A13">
            <v>0.2</v>
          </cell>
          <cell r="B13">
            <v>57399858</v>
          </cell>
        </row>
        <row r="14">
          <cell r="A14">
            <v>0.4</v>
          </cell>
          <cell r="B14">
            <v>126904034</v>
          </cell>
        </row>
        <row r="15">
          <cell r="A15">
            <v>0.6</v>
          </cell>
          <cell r="B15">
            <v>201915970</v>
          </cell>
        </row>
        <row r="16">
          <cell r="A16">
            <v>0.8</v>
          </cell>
          <cell r="B16">
            <v>287702938</v>
          </cell>
        </row>
      </sheetData>
      <sheetData sheetId="2"/>
      <sheetData sheetId="3"/>
      <sheetData sheetId="4"/>
      <sheetData sheetId="5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>
        <row r="13">
          <cell r="A13">
            <v>0</v>
          </cell>
          <cell r="B13">
            <v>0</v>
          </cell>
        </row>
        <row r="14">
          <cell r="A14">
            <v>0.2</v>
          </cell>
          <cell r="B14">
            <v>88199322</v>
          </cell>
        </row>
        <row r="15">
          <cell r="A15">
            <v>0.4</v>
          </cell>
          <cell r="B15">
            <v>189987566</v>
          </cell>
        </row>
        <row r="16">
          <cell r="A16">
            <v>0.6</v>
          </cell>
          <cell r="B16">
            <v>293559398</v>
          </cell>
        </row>
        <row r="17">
          <cell r="A17">
            <v>0.8</v>
          </cell>
          <cell r="B17">
            <v>376731046</v>
          </cell>
        </row>
        <row r="18">
          <cell r="A18">
            <v>1</v>
          </cell>
          <cell r="B18">
            <v>452357062</v>
          </cell>
        </row>
      </sheetData>
      <sheetData sheetId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yruvate_8-26_19"/>
      <sheetName val="Sheet1 (2)"/>
      <sheetName val="Sheet3"/>
      <sheetName val="Sheet4"/>
      <sheetName val="Sheet1"/>
      <sheetName val="Sheet2"/>
    </sheetNames>
    <sheetDataSet>
      <sheetData sheetId="0"/>
      <sheetData sheetId="1"/>
      <sheetData sheetId="2">
        <row r="11">
          <cell r="A11">
            <v>0</v>
          </cell>
          <cell r="B11">
            <v>0</v>
          </cell>
        </row>
        <row r="12">
          <cell r="A12">
            <v>0.2</v>
          </cell>
          <cell r="B12">
            <v>57399858</v>
          </cell>
        </row>
        <row r="13">
          <cell r="A13">
            <v>0.4</v>
          </cell>
          <cell r="B13">
            <v>126904034</v>
          </cell>
        </row>
        <row r="14">
          <cell r="A14">
            <v>0.6</v>
          </cell>
          <cell r="B14">
            <v>201915970</v>
          </cell>
        </row>
        <row r="15">
          <cell r="A15">
            <v>0.8</v>
          </cell>
          <cell r="B15">
            <v>287702938</v>
          </cell>
        </row>
      </sheetData>
      <sheetData sheetId="3"/>
      <sheetData sheetId="4"/>
      <sheetData sheetId="5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tterfly_sdaab_sdac_9-28-21"/>
      <sheetName val="Sheet1"/>
    </sheetNames>
    <sheetDataSet>
      <sheetData sheetId="0"/>
      <sheetData sheetId="1">
        <row r="11">
          <cell r="A11">
            <v>0</v>
          </cell>
          <cell r="B11">
            <v>0</v>
          </cell>
        </row>
        <row r="12">
          <cell r="A12">
            <v>0.2</v>
          </cell>
          <cell r="B12">
            <v>50363428</v>
          </cell>
        </row>
        <row r="13">
          <cell r="A13">
            <v>0.4</v>
          </cell>
          <cell r="B13">
            <v>101249556</v>
          </cell>
        </row>
        <row r="14">
          <cell r="A14">
            <v>0.6</v>
          </cell>
          <cell r="B14">
            <v>156821288</v>
          </cell>
        </row>
        <row r="15">
          <cell r="A15">
            <v>0.8</v>
          </cell>
          <cell r="B15">
            <v>231570344</v>
          </cell>
        </row>
        <row r="16">
          <cell r="A16">
            <v>1</v>
          </cell>
          <cell r="B16">
            <v>28253600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utterfly_sdaab_9-24-21"/>
      <sheetName val="Sheet1"/>
    </sheetNames>
    <sheetDataSet>
      <sheetData sheetId="0"/>
      <sheetData sheetId="1">
        <row r="11">
          <cell r="A11">
            <v>0</v>
          </cell>
          <cell r="B11">
            <v>0</v>
          </cell>
        </row>
        <row r="12">
          <cell r="A12">
            <v>0.2</v>
          </cell>
          <cell r="B12">
            <v>97179460</v>
          </cell>
        </row>
        <row r="13">
          <cell r="A13">
            <v>0.4</v>
          </cell>
          <cell r="B13">
            <v>196887416</v>
          </cell>
        </row>
        <row r="14">
          <cell r="A14">
            <v>0.6</v>
          </cell>
          <cell r="B14">
            <v>321640048</v>
          </cell>
        </row>
        <row r="15">
          <cell r="A15">
            <v>0.8</v>
          </cell>
          <cell r="B15">
            <v>438138192</v>
          </cell>
        </row>
        <row r="16">
          <cell r="A16">
            <v>1</v>
          </cell>
          <cell r="B16">
            <v>53403656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2A0B9-C4A0-8D4A-A11D-1EC79EA0BD37}">
  <dimension ref="A1:R31"/>
  <sheetViews>
    <sheetView zoomScale="79" workbookViewId="0">
      <selection activeCell="O37" sqref="O37"/>
    </sheetView>
  </sheetViews>
  <sheetFormatPr baseColWidth="10" defaultColWidth="8.83203125" defaultRowHeight="15" x14ac:dyDescent="0.2"/>
  <cols>
    <col min="1" max="16384" width="8.83203125" style="1"/>
  </cols>
  <sheetData>
    <row r="1" spans="1:18" ht="16" x14ac:dyDescent="0.2">
      <c r="C1" s="1" t="s">
        <v>0</v>
      </c>
      <c r="D1" s="1" t="s">
        <v>1</v>
      </c>
      <c r="L1" t="s">
        <v>36</v>
      </c>
      <c r="M1" t="s">
        <v>37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</row>
    <row r="2" spans="1:18" x14ac:dyDescent="0.2">
      <c r="A2" s="1">
        <v>8050154</v>
      </c>
      <c r="B2" s="1">
        <v>7980530</v>
      </c>
      <c r="C2" s="1">
        <f>AVERAGE(A2:B2)</f>
        <v>8015342</v>
      </c>
      <c r="D2" s="1">
        <f>C2-$C$2</f>
        <v>0</v>
      </c>
      <c r="K2" s="1" t="s">
        <v>10</v>
      </c>
      <c r="L2" s="1">
        <v>52295588</v>
      </c>
      <c r="M2" s="1">
        <v>68164456</v>
      </c>
      <c r="N2" s="1">
        <f>AVERAGE(L2:M2)</f>
        <v>60230022</v>
      </c>
      <c r="O2" s="1">
        <f>N2-$C$2</f>
        <v>52214680</v>
      </c>
      <c r="P2" s="1">
        <f>(O2+9091400.76)/343759768.86</f>
        <v>0.17833989405830553</v>
      </c>
      <c r="Q2" s="1">
        <v>25</v>
      </c>
      <c r="R2" s="1">
        <f>P2/Q2</f>
        <v>7.1335957623322212E-3</v>
      </c>
    </row>
    <row r="3" spans="1:18" x14ac:dyDescent="0.2">
      <c r="A3" s="1">
        <v>70424840</v>
      </c>
      <c r="B3" s="1">
        <v>74056488</v>
      </c>
      <c r="C3" s="1">
        <f t="shared" ref="C3:C7" si="0">AVERAGE(A3:B3)</f>
        <v>72240664</v>
      </c>
      <c r="D3" s="1">
        <f t="shared" ref="D3:D7" si="1">C3-$C$2</f>
        <v>64225322</v>
      </c>
      <c r="K3" s="1" t="s">
        <v>7</v>
      </c>
      <c r="L3" s="1">
        <v>129580656</v>
      </c>
      <c r="M3" s="1">
        <v>156814512</v>
      </c>
      <c r="N3" s="1">
        <f t="shared" ref="N3:N31" si="2">AVERAGE(L3:M3)</f>
        <v>143197584</v>
      </c>
      <c r="O3" s="1">
        <f t="shared" ref="O3:O31" si="3">N3-$C$2</f>
        <v>135182242</v>
      </c>
      <c r="P3" s="1">
        <f t="shared" ref="P3:P31" si="4">(O3+9091400.76)/343759768.86</f>
        <v>0.41969321552213701</v>
      </c>
      <c r="Q3" s="1">
        <v>25</v>
      </c>
      <c r="R3" s="1">
        <f t="shared" ref="R3:R31" si="5">P3/Q3</f>
        <v>1.678772862088548E-2</v>
      </c>
    </row>
    <row r="4" spans="1:18" x14ac:dyDescent="0.2">
      <c r="A4" s="1">
        <v>121969832</v>
      </c>
      <c r="B4" s="1">
        <v>125827264</v>
      </c>
      <c r="C4" s="1">
        <f t="shared" si="0"/>
        <v>123898548</v>
      </c>
      <c r="D4" s="1">
        <f t="shared" si="1"/>
        <v>115883206</v>
      </c>
      <c r="K4" s="1" t="s">
        <v>11</v>
      </c>
      <c r="L4" s="1">
        <v>593267712</v>
      </c>
      <c r="M4" s="1">
        <v>643059072</v>
      </c>
      <c r="N4" s="1">
        <f t="shared" si="2"/>
        <v>618163392</v>
      </c>
      <c r="O4" s="1">
        <f t="shared" si="3"/>
        <v>610148050</v>
      </c>
      <c r="P4" s="1">
        <f t="shared" si="4"/>
        <v>1.8013726644440238</v>
      </c>
      <c r="Q4" s="1">
        <v>25</v>
      </c>
      <c r="R4" s="1">
        <f t="shared" si="5"/>
        <v>7.2054906577760952E-2</v>
      </c>
    </row>
    <row r="5" spans="1:18" x14ac:dyDescent="0.2">
      <c r="A5" s="1">
        <v>187933184</v>
      </c>
      <c r="B5" s="1">
        <v>204282688</v>
      </c>
      <c r="C5" s="1">
        <f t="shared" si="0"/>
        <v>196107936</v>
      </c>
      <c r="D5" s="1">
        <f t="shared" si="1"/>
        <v>188092594</v>
      </c>
      <c r="K5" s="1" t="s">
        <v>8</v>
      </c>
      <c r="L5" s="1">
        <v>623383296</v>
      </c>
      <c r="M5" s="1">
        <v>616040256</v>
      </c>
      <c r="N5" s="1">
        <f t="shared" si="2"/>
        <v>619711776</v>
      </c>
      <c r="O5" s="1">
        <f t="shared" si="3"/>
        <v>611696434</v>
      </c>
      <c r="P5" s="1">
        <f t="shared" si="4"/>
        <v>1.8058769262578331</v>
      </c>
      <c r="Q5" s="1">
        <v>25</v>
      </c>
      <c r="R5" s="1">
        <f t="shared" si="5"/>
        <v>7.2235077050313332E-2</v>
      </c>
    </row>
    <row r="6" spans="1:18" x14ac:dyDescent="0.2">
      <c r="A6" s="1">
        <v>254170304</v>
      </c>
      <c r="B6" s="1">
        <v>277724320</v>
      </c>
      <c r="C6" s="1">
        <f t="shared" si="0"/>
        <v>265947312</v>
      </c>
      <c r="D6" s="1">
        <f t="shared" si="1"/>
        <v>257931970</v>
      </c>
      <c r="K6" s="1" t="s">
        <v>12</v>
      </c>
      <c r="L6" s="1">
        <v>281366112</v>
      </c>
      <c r="M6" s="1">
        <v>300498560</v>
      </c>
      <c r="N6" s="1">
        <f t="shared" si="2"/>
        <v>290932336</v>
      </c>
      <c r="O6" s="1">
        <f t="shared" si="3"/>
        <v>282916994</v>
      </c>
      <c r="P6" s="1">
        <f t="shared" si="4"/>
        <v>0.84945482634101854</v>
      </c>
      <c r="Q6" s="1">
        <v>25</v>
      </c>
      <c r="R6" s="1">
        <f t="shared" si="5"/>
        <v>3.3978193053640741E-2</v>
      </c>
    </row>
    <row r="7" spans="1:18" x14ac:dyDescent="0.2">
      <c r="A7" s="1">
        <v>327840032</v>
      </c>
      <c r="B7" s="1">
        <v>389386272</v>
      </c>
      <c r="C7" s="1">
        <f t="shared" si="0"/>
        <v>358613152</v>
      </c>
      <c r="D7" s="1">
        <f t="shared" si="1"/>
        <v>350597810</v>
      </c>
      <c r="K7" s="1" t="s">
        <v>9</v>
      </c>
      <c r="L7" s="1">
        <v>153827936</v>
      </c>
      <c r="M7" s="1">
        <v>143681872</v>
      </c>
      <c r="N7" s="1">
        <f t="shared" si="2"/>
        <v>148754904</v>
      </c>
      <c r="O7" s="1">
        <f t="shared" si="3"/>
        <v>140739562</v>
      </c>
      <c r="P7" s="1">
        <f t="shared" si="4"/>
        <v>0.43585950519131372</v>
      </c>
      <c r="Q7" s="1">
        <v>25</v>
      </c>
      <c r="R7" s="1">
        <f t="shared" si="5"/>
        <v>1.7434380207652547E-2</v>
      </c>
    </row>
    <row r="8" spans="1:18" x14ac:dyDescent="0.2">
      <c r="K8" s="1" t="s">
        <v>10</v>
      </c>
      <c r="L8" s="1">
        <v>170296944</v>
      </c>
      <c r="M8" s="1">
        <v>167298624</v>
      </c>
      <c r="N8" s="1">
        <f t="shared" si="2"/>
        <v>168797784</v>
      </c>
      <c r="O8" s="1">
        <f t="shared" si="3"/>
        <v>160782442</v>
      </c>
      <c r="P8" s="1">
        <f t="shared" si="4"/>
        <v>0.49416440825332009</v>
      </c>
      <c r="Q8" s="1">
        <v>25</v>
      </c>
      <c r="R8" s="1">
        <f t="shared" si="5"/>
        <v>1.9766576330132804E-2</v>
      </c>
    </row>
    <row r="9" spans="1:18" x14ac:dyDescent="0.2">
      <c r="K9" s="1" t="s">
        <v>7</v>
      </c>
      <c r="L9" s="1">
        <v>131614536</v>
      </c>
      <c r="M9" s="1">
        <v>170708400</v>
      </c>
      <c r="N9" s="1">
        <f t="shared" si="2"/>
        <v>151161468</v>
      </c>
      <c r="O9" s="1">
        <f t="shared" si="3"/>
        <v>143146126</v>
      </c>
      <c r="P9" s="1">
        <f t="shared" si="4"/>
        <v>0.44286021969604134</v>
      </c>
      <c r="Q9" s="1">
        <v>25</v>
      </c>
      <c r="R9" s="1">
        <f t="shared" si="5"/>
        <v>1.7714408787841654E-2</v>
      </c>
    </row>
    <row r="10" spans="1:18" x14ac:dyDescent="0.2">
      <c r="K10" s="1" t="s">
        <v>11</v>
      </c>
      <c r="L10" s="1">
        <v>191830288</v>
      </c>
      <c r="M10" s="1">
        <v>174513472</v>
      </c>
      <c r="N10" s="1">
        <f t="shared" si="2"/>
        <v>183171880</v>
      </c>
      <c r="O10" s="1">
        <f t="shared" si="3"/>
        <v>175156538</v>
      </c>
      <c r="P10" s="1">
        <f t="shared" si="4"/>
        <v>0.53597877195174926</v>
      </c>
      <c r="Q10" s="1">
        <v>25</v>
      </c>
      <c r="R10" s="1">
        <f t="shared" si="5"/>
        <v>2.1439150878069971E-2</v>
      </c>
    </row>
    <row r="11" spans="1:18" x14ac:dyDescent="0.2">
      <c r="A11" s="1">
        <v>0</v>
      </c>
      <c r="B11" s="1">
        <v>0</v>
      </c>
      <c r="K11" s="1" t="s">
        <v>8</v>
      </c>
      <c r="L11" s="1">
        <v>167930672</v>
      </c>
      <c r="M11" s="1">
        <v>190571984</v>
      </c>
      <c r="N11" s="1">
        <f t="shared" si="2"/>
        <v>179251328</v>
      </c>
      <c r="O11" s="1">
        <f t="shared" si="3"/>
        <v>171235986</v>
      </c>
      <c r="P11" s="1">
        <f t="shared" si="4"/>
        <v>0.52457385388061606</v>
      </c>
      <c r="Q11" s="1">
        <v>25</v>
      </c>
      <c r="R11" s="1">
        <f t="shared" si="5"/>
        <v>2.0982954155224644E-2</v>
      </c>
    </row>
    <row r="12" spans="1:18" x14ac:dyDescent="0.2">
      <c r="A12" s="1">
        <v>0.2</v>
      </c>
      <c r="B12" s="1">
        <v>64225322</v>
      </c>
      <c r="K12" s="1" t="s">
        <v>12</v>
      </c>
      <c r="L12" s="1">
        <v>128601112</v>
      </c>
      <c r="M12" s="1">
        <v>138347936</v>
      </c>
      <c r="N12" s="1">
        <f t="shared" si="2"/>
        <v>133474524</v>
      </c>
      <c r="O12" s="1">
        <f t="shared" si="3"/>
        <v>125459182</v>
      </c>
      <c r="P12" s="1">
        <f t="shared" si="4"/>
        <v>0.39140875386961643</v>
      </c>
      <c r="Q12" s="1">
        <v>25</v>
      </c>
      <c r="R12" s="1">
        <f t="shared" si="5"/>
        <v>1.5656350154784657E-2</v>
      </c>
    </row>
    <row r="13" spans="1:18" x14ac:dyDescent="0.2">
      <c r="A13" s="1">
        <v>0.4</v>
      </c>
      <c r="B13" s="1">
        <v>115883206</v>
      </c>
      <c r="K13" s="1" t="s">
        <v>9</v>
      </c>
      <c r="L13" s="1">
        <v>160257712</v>
      </c>
      <c r="M13" s="1">
        <v>155228016</v>
      </c>
      <c r="N13" s="1">
        <f t="shared" si="2"/>
        <v>157742864</v>
      </c>
      <c r="O13" s="1">
        <f t="shared" si="3"/>
        <v>149727522</v>
      </c>
      <c r="P13" s="1">
        <f t="shared" si="4"/>
        <v>0.46200555488702566</v>
      </c>
      <c r="Q13" s="1">
        <v>25</v>
      </c>
      <c r="R13" s="1">
        <f t="shared" si="5"/>
        <v>1.8480222195481025E-2</v>
      </c>
    </row>
    <row r="14" spans="1:18" x14ac:dyDescent="0.2">
      <c r="A14" s="1">
        <v>0.6</v>
      </c>
      <c r="B14" s="1">
        <v>188092594</v>
      </c>
      <c r="K14" s="1" t="s">
        <v>10</v>
      </c>
      <c r="L14" s="1">
        <v>67445128</v>
      </c>
      <c r="M14" s="1">
        <v>54559876</v>
      </c>
      <c r="N14" s="1">
        <f t="shared" si="2"/>
        <v>61002502</v>
      </c>
      <c r="O14" s="1">
        <f t="shared" si="3"/>
        <v>52987160</v>
      </c>
      <c r="P14" s="1">
        <f t="shared" si="4"/>
        <v>0.18058704474310425</v>
      </c>
      <c r="Q14" s="1">
        <v>25</v>
      </c>
      <c r="R14" s="1">
        <f t="shared" si="5"/>
        <v>7.2234817897241701E-3</v>
      </c>
    </row>
    <row r="15" spans="1:18" x14ac:dyDescent="0.2">
      <c r="A15" s="1">
        <v>0.8</v>
      </c>
      <c r="B15" s="1">
        <v>257931970</v>
      </c>
      <c r="K15" s="1" t="s">
        <v>7</v>
      </c>
      <c r="L15" s="1">
        <v>142509456</v>
      </c>
      <c r="M15" s="1">
        <v>137308944</v>
      </c>
      <c r="N15" s="1">
        <f t="shared" si="2"/>
        <v>139909200</v>
      </c>
      <c r="O15" s="1">
        <f t="shared" si="3"/>
        <v>131893858</v>
      </c>
      <c r="P15" s="1">
        <f t="shared" si="4"/>
        <v>0.4101272793717109</v>
      </c>
      <c r="Q15" s="1">
        <v>25</v>
      </c>
      <c r="R15" s="1">
        <f t="shared" si="5"/>
        <v>1.6405091174868436E-2</v>
      </c>
    </row>
    <row r="16" spans="1:18" x14ac:dyDescent="0.2">
      <c r="A16" s="1">
        <v>1</v>
      </c>
      <c r="B16" s="1">
        <v>350597810</v>
      </c>
      <c r="K16" s="1" t="s">
        <v>11</v>
      </c>
      <c r="L16" s="1">
        <v>140333680</v>
      </c>
      <c r="M16" s="1">
        <v>143825568</v>
      </c>
      <c r="N16" s="1">
        <f t="shared" si="2"/>
        <v>142079624</v>
      </c>
      <c r="O16" s="1">
        <f t="shared" si="3"/>
        <v>134064282</v>
      </c>
      <c r="P16" s="1">
        <f t="shared" si="4"/>
        <v>0.4164410606707783</v>
      </c>
      <c r="Q16" s="1">
        <v>25</v>
      </c>
      <c r="R16" s="1">
        <f t="shared" si="5"/>
        <v>1.6657642426831133E-2</v>
      </c>
    </row>
    <row r="17" spans="11:18" x14ac:dyDescent="0.2">
      <c r="K17" s="1" t="s">
        <v>8</v>
      </c>
      <c r="L17" s="1">
        <v>116362416</v>
      </c>
      <c r="M17" s="1">
        <v>138106352</v>
      </c>
      <c r="N17" s="1">
        <f t="shared" si="2"/>
        <v>127234384</v>
      </c>
      <c r="O17" s="1">
        <f t="shared" si="3"/>
        <v>119219042</v>
      </c>
      <c r="P17" s="1">
        <f t="shared" si="4"/>
        <v>0.37325613519438877</v>
      </c>
      <c r="Q17" s="1">
        <v>25</v>
      </c>
      <c r="R17" s="1">
        <f t="shared" si="5"/>
        <v>1.4930245407775551E-2</v>
      </c>
    </row>
    <row r="18" spans="11:18" x14ac:dyDescent="0.2">
      <c r="K18" s="1" t="s">
        <v>12</v>
      </c>
      <c r="L18" s="1">
        <v>391201792</v>
      </c>
      <c r="M18" s="1">
        <v>364137504</v>
      </c>
      <c r="N18" s="1">
        <f t="shared" si="2"/>
        <v>377669648</v>
      </c>
      <c r="O18" s="1">
        <f t="shared" si="3"/>
        <v>369654306</v>
      </c>
      <c r="P18" s="1">
        <f t="shared" si="4"/>
        <v>1.1017743816154599</v>
      </c>
      <c r="Q18" s="1">
        <v>25</v>
      </c>
      <c r="R18" s="1">
        <f t="shared" si="5"/>
        <v>4.4070975264618395E-2</v>
      </c>
    </row>
    <row r="19" spans="11:18" x14ac:dyDescent="0.2">
      <c r="K19" s="1" t="s">
        <v>9</v>
      </c>
      <c r="L19" s="1">
        <v>231075072</v>
      </c>
      <c r="M19" s="1">
        <v>293089984</v>
      </c>
      <c r="N19" s="1">
        <f t="shared" si="2"/>
        <v>262082528</v>
      </c>
      <c r="O19" s="1">
        <f t="shared" si="3"/>
        <v>254067186</v>
      </c>
      <c r="P19" s="1">
        <f t="shared" si="4"/>
        <v>0.76553049716290167</v>
      </c>
      <c r="Q19" s="1">
        <v>25</v>
      </c>
      <c r="R19" s="1">
        <f t="shared" si="5"/>
        <v>3.0621219886516067E-2</v>
      </c>
    </row>
    <row r="20" spans="11:18" x14ac:dyDescent="0.2">
      <c r="K20" s="1" t="s">
        <v>10</v>
      </c>
      <c r="L20" s="1">
        <v>377392512</v>
      </c>
      <c r="M20" s="1">
        <v>497395264</v>
      </c>
      <c r="N20" s="1">
        <f t="shared" si="2"/>
        <v>437393888</v>
      </c>
      <c r="O20" s="1">
        <f t="shared" si="3"/>
        <v>429378546</v>
      </c>
      <c r="P20" s="1">
        <f t="shared" si="4"/>
        <v>1.2755126878694516</v>
      </c>
      <c r="Q20" s="1">
        <v>25</v>
      </c>
      <c r="R20" s="1">
        <f t="shared" si="5"/>
        <v>5.1020507514778067E-2</v>
      </c>
    </row>
    <row r="21" spans="11:18" x14ac:dyDescent="0.2">
      <c r="K21" s="1" t="s">
        <v>13</v>
      </c>
      <c r="L21" s="1">
        <v>391205568</v>
      </c>
      <c r="M21" s="1">
        <v>401809056</v>
      </c>
      <c r="N21" s="1">
        <f t="shared" si="2"/>
        <v>396507312</v>
      </c>
      <c r="O21" s="1">
        <f t="shared" si="3"/>
        <v>388491970</v>
      </c>
      <c r="P21" s="1">
        <f t="shared" si="4"/>
        <v>1.1565733014031676</v>
      </c>
      <c r="Q21" s="1">
        <v>25</v>
      </c>
      <c r="R21" s="1">
        <f t="shared" si="5"/>
        <v>4.6262932056126707E-2</v>
      </c>
    </row>
    <row r="22" spans="11:18" x14ac:dyDescent="0.2">
      <c r="K22" s="1" t="s">
        <v>14</v>
      </c>
      <c r="L22" s="1">
        <v>46814516</v>
      </c>
      <c r="M22" s="1">
        <v>43245136</v>
      </c>
      <c r="N22" s="1">
        <f t="shared" si="2"/>
        <v>45029826</v>
      </c>
      <c r="O22" s="1">
        <f t="shared" si="3"/>
        <v>37014484</v>
      </c>
      <c r="P22" s="1">
        <f t="shared" si="4"/>
        <v>0.1341223986532791</v>
      </c>
      <c r="Q22" s="1">
        <v>25</v>
      </c>
      <c r="R22" s="1">
        <f t="shared" si="5"/>
        <v>5.3648959461311645E-3</v>
      </c>
    </row>
    <row r="23" spans="11:18" x14ac:dyDescent="0.2">
      <c r="K23" s="1" t="s">
        <v>15</v>
      </c>
      <c r="L23" s="1">
        <v>626918848</v>
      </c>
      <c r="M23" s="1">
        <v>709845824</v>
      </c>
      <c r="N23" s="1">
        <f t="shared" si="2"/>
        <v>668382336</v>
      </c>
      <c r="O23" s="1">
        <f t="shared" si="3"/>
        <v>660366994</v>
      </c>
      <c r="P23" s="1">
        <f t="shared" si="4"/>
        <v>1.9474599863157471</v>
      </c>
      <c r="Q23" s="1">
        <v>25</v>
      </c>
      <c r="R23" s="1">
        <f t="shared" si="5"/>
        <v>7.7898399452629885E-2</v>
      </c>
    </row>
    <row r="24" spans="11:18" x14ac:dyDescent="0.2">
      <c r="K24" s="1" t="s">
        <v>10</v>
      </c>
      <c r="L24" s="1">
        <v>565270400</v>
      </c>
      <c r="M24" s="1">
        <v>576283584</v>
      </c>
      <c r="N24" s="1">
        <f t="shared" si="2"/>
        <v>570776992</v>
      </c>
      <c r="O24" s="1">
        <f t="shared" si="3"/>
        <v>562761650</v>
      </c>
      <c r="P24" s="1">
        <f t="shared" si="4"/>
        <v>1.6635252364068627</v>
      </c>
      <c r="Q24" s="1">
        <v>25</v>
      </c>
      <c r="R24" s="1">
        <f t="shared" si="5"/>
        <v>6.6541009456274502E-2</v>
      </c>
    </row>
    <row r="25" spans="11:18" x14ac:dyDescent="0.2">
      <c r="K25" s="1" t="s">
        <v>13</v>
      </c>
      <c r="L25" s="1">
        <v>517662784</v>
      </c>
      <c r="M25" s="1">
        <v>489407168</v>
      </c>
      <c r="N25" s="1">
        <f t="shared" si="2"/>
        <v>503534976</v>
      </c>
      <c r="O25" s="1">
        <f t="shared" si="3"/>
        <v>495519634</v>
      </c>
      <c r="P25" s="1">
        <f t="shared" si="4"/>
        <v>1.4679176578266449</v>
      </c>
      <c r="Q25" s="1">
        <v>25</v>
      </c>
      <c r="R25" s="1">
        <f t="shared" si="5"/>
        <v>5.8716706313065796E-2</v>
      </c>
    </row>
    <row r="26" spans="11:18" x14ac:dyDescent="0.2">
      <c r="K26" s="1" t="s">
        <v>7</v>
      </c>
      <c r="L26" s="1">
        <v>76261128</v>
      </c>
      <c r="M26" s="1">
        <v>87876400</v>
      </c>
      <c r="N26" s="1">
        <f t="shared" si="2"/>
        <v>82068764</v>
      </c>
      <c r="O26" s="1">
        <f t="shared" si="3"/>
        <v>74053422</v>
      </c>
      <c r="P26" s="1">
        <f t="shared" si="4"/>
        <v>0.24186897447520003</v>
      </c>
      <c r="Q26" s="1">
        <v>25</v>
      </c>
      <c r="R26" s="1">
        <f t="shared" si="5"/>
        <v>9.6747589790080017E-3</v>
      </c>
    </row>
    <row r="27" spans="11:18" x14ac:dyDescent="0.2">
      <c r="K27" s="1" t="s">
        <v>15</v>
      </c>
      <c r="L27" s="1">
        <v>850901184</v>
      </c>
      <c r="M27" s="1">
        <v>879582848</v>
      </c>
      <c r="N27" s="1">
        <f t="shared" si="2"/>
        <v>865242016</v>
      </c>
      <c r="O27" s="1">
        <f t="shared" si="3"/>
        <v>857226674</v>
      </c>
      <c r="P27" s="1">
        <f t="shared" si="4"/>
        <v>2.520126417448278</v>
      </c>
      <c r="Q27" s="1">
        <v>25</v>
      </c>
      <c r="R27" s="1">
        <f t="shared" si="5"/>
        <v>0.10080505669793112</v>
      </c>
    </row>
    <row r="28" spans="11:18" x14ac:dyDescent="0.2">
      <c r="K28" s="1" t="s">
        <v>10</v>
      </c>
      <c r="L28" s="1">
        <v>320436096</v>
      </c>
      <c r="M28" s="1">
        <v>344539520</v>
      </c>
      <c r="N28" s="1">
        <f t="shared" si="2"/>
        <v>332487808</v>
      </c>
      <c r="O28" s="1">
        <f t="shared" si="3"/>
        <v>324472466</v>
      </c>
      <c r="P28" s="1">
        <f t="shared" si="4"/>
        <v>0.97034003678262759</v>
      </c>
      <c r="Q28" s="1">
        <v>25</v>
      </c>
      <c r="R28" s="1">
        <f t="shared" si="5"/>
        <v>3.8813601471305102E-2</v>
      </c>
    </row>
    <row r="29" spans="11:18" x14ac:dyDescent="0.2">
      <c r="K29" s="1" t="s">
        <v>13</v>
      </c>
      <c r="L29" s="1">
        <v>331126240</v>
      </c>
      <c r="M29" s="1">
        <v>356698240</v>
      </c>
      <c r="N29" s="1">
        <f t="shared" si="2"/>
        <v>343912240</v>
      </c>
      <c r="O29" s="1">
        <f t="shared" si="3"/>
        <v>335896898</v>
      </c>
      <c r="P29" s="1">
        <f t="shared" si="4"/>
        <v>1.0035738036014921</v>
      </c>
      <c r="Q29" s="1">
        <v>25</v>
      </c>
      <c r="R29" s="1">
        <f t="shared" si="5"/>
        <v>4.0142952144059683E-2</v>
      </c>
    </row>
    <row r="30" spans="11:18" x14ac:dyDescent="0.2">
      <c r="K30" s="1" t="s">
        <v>7</v>
      </c>
      <c r="L30" s="1">
        <v>42596712</v>
      </c>
      <c r="M30" s="1">
        <v>46740704</v>
      </c>
      <c r="N30" s="1">
        <f t="shared" si="2"/>
        <v>44668708</v>
      </c>
      <c r="O30" s="1">
        <f t="shared" si="3"/>
        <v>36653366</v>
      </c>
      <c r="P30" s="1">
        <f t="shared" si="4"/>
        <v>0.13307190341587083</v>
      </c>
      <c r="Q30" s="1">
        <v>25</v>
      </c>
      <c r="R30" s="1">
        <f t="shared" si="5"/>
        <v>5.3228761366348335E-3</v>
      </c>
    </row>
    <row r="31" spans="11:18" x14ac:dyDescent="0.2">
      <c r="K31" s="1" t="s">
        <v>15</v>
      </c>
      <c r="L31" s="1">
        <v>228023584</v>
      </c>
      <c r="M31" s="1">
        <v>283867040</v>
      </c>
      <c r="N31" s="1">
        <f t="shared" si="2"/>
        <v>255945312</v>
      </c>
      <c r="O31" s="1">
        <f t="shared" si="3"/>
        <v>247929970</v>
      </c>
      <c r="P31" s="1">
        <f t="shared" si="4"/>
        <v>0.74767728525170962</v>
      </c>
      <c r="Q31" s="1">
        <v>25</v>
      </c>
      <c r="R31" s="1">
        <f t="shared" si="5"/>
        <v>2.9907091410068386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2ACE8-47DF-8541-9251-15EB80E2A43F}">
  <dimension ref="A1:R16"/>
  <sheetViews>
    <sheetView topLeftCell="C1" workbookViewId="0">
      <selection activeCell="L1" sqref="L1:M1"/>
    </sheetView>
  </sheetViews>
  <sheetFormatPr baseColWidth="10" defaultRowHeight="16" x14ac:dyDescent="0.2"/>
  <sheetData>
    <row r="1" spans="1:18" x14ac:dyDescent="0.2">
      <c r="A1" t="s">
        <v>16</v>
      </c>
      <c r="B1" t="s">
        <v>17</v>
      </c>
      <c r="C1" t="s">
        <v>0</v>
      </c>
      <c r="D1" t="s">
        <v>18</v>
      </c>
      <c r="L1" t="s">
        <v>36</v>
      </c>
      <c r="M1" t="s">
        <v>37</v>
      </c>
      <c r="N1" t="s">
        <v>2</v>
      </c>
      <c r="O1" t="s">
        <v>3</v>
      </c>
      <c r="P1" t="s">
        <v>4</v>
      </c>
      <c r="Q1" t="s">
        <v>5</v>
      </c>
      <c r="R1" t="s">
        <v>6</v>
      </c>
    </row>
    <row r="2" spans="1:18" x14ac:dyDescent="0.2">
      <c r="A2">
        <v>20634938</v>
      </c>
      <c r="B2">
        <v>20663634</v>
      </c>
      <c r="C2">
        <f>AVERAGE(A2:B2)</f>
        <v>20649286</v>
      </c>
      <c r="D2">
        <f>C2-$C$2</f>
        <v>0</v>
      </c>
    </row>
    <row r="3" spans="1:18" x14ac:dyDescent="0.2">
      <c r="A3">
        <v>76283368</v>
      </c>
      <c r="B3">
        <v>79814920</v>
      </c>
      <c r="C3">
        <f t="shared" ref="C3:C7" si="0">AVERAGE(A3:B3)</f>
        <v>78049144</v>
      </c>
      <c r="D3">
        <f t="shared" ref="D3:D7" si="1">C3-$C$2</f>
        <v>57399858</v>
      </c>
      <c r="J3" s="2" t="s">
        <v>19</v>
      </c>
      <c r="K3" t="s">
        <v>20</v>
      </c>
      <c r="L3">
        <v>81091048</v>
      </c>
      <c r="M3">
        <v>73882384</v>
      </c>
      <c r="N3">
        <f t="shared" ref="N3:N4" si="2">AVERAGE(L3:M3)</f>
        <v>77486716</v>
      </c>
      <c r="O3">
        <f t="shared" ref="O3:O4" si="3">N3-$C$2</f>
        <v>56837430</v>
      </c>
      <c r="P3">
        <f t="shared" ref="P3:P4" si="4">(O3+9199837.6)/359960994</f>
        <v>0.18345673198135462</v>
      </c>
      <c r="Q3">
        <v>25</v>
      </c>
      <c r="R3">
        <f t="shared" ref="R3:R4" si="5">P3/Q3</f>
        <v>7.3382692792541846E-3</v>
      </c>
    </row>
    <row r="4" spans="1:18" x14ac:dyDescent="0.2">
      <c r="A4">
        <v>147807584</v>
      </c>
      <c r="B4">
        <v>147299056</v>
      </c>
      <c r="C4">
        <f t="shared" si="0"/>
        <v>147553320</v>
      </c>
      <c r="D4">
        <f t="shared" si="1"/>
        <v>126904034</v>
      </c>
      <c r="J4" s="2"/>
      <c r="K4" t="s">
        <v>21</v>
      </c>
      <c r="L4">
        <v>64493392</v>
      </c>
      <c r="M4">
        <v>61725900</v>
      </c>
      <c r="N4">
        <f t="shared" si="2"/>
        <v>63109646</v>
      </c>
      <c r="O4">
        <f t="shared" si="3"/>
        <v>42460360</v>
      </c>
      <c r="P4">
        <f t="shared" si="4"/>
        <v>0.14351609885820019</v>
      </c>
      <c r="Q4">
        <v>25</v>
      </c>
      <c r="R4">
        <f t="shared" si="5"/>
        <v>5.7406439543280074E-3</v>
      </c>
    </row>
    <row r="5" spans="1:18" x14ac:dyDescent="0.2">
      <c r="A5">
        <v>221393840</v>
      </c>
      <c r="B5">
        <v>223736672</v>
      </c>
      <c r="C5">
        <f t="shared" si="0"/>
        <v>222565256</v>
      </c>
      <c r="D5">
        <f t="shared" si="1"/>
        <v>201915970</v>
      </c>
    </row>
    <row r="6" spans="1:18" x14ac:dyDescent="0.2">
      <c r="A6">
        <v>349388128</v>
      </c>
      <c r="B6">
        <v>267316320</v>
      </c>
      <c r="C6">
        <f t="shared" si="0"/>
        <v>308352224</v>
      </c>
      <c r="D6">
        <f t="shared" si="1"/>
        <v>287702938</v>
      </c>
      <c r="J6" s="2" t="s">
        <v>22</v>
      </c>
      <c r="K6" t="s">
        <v>20</v>
      </c>
      <c r="L6">
        <v>64015908</v>
      </c>
      <c r="M6">
        <v>52465716</v>
      </c>
      <c r="N6">
        <f t="shared" ref="N6:N7" si="6">AVERAGE(L6:M6)</f>
        <v>58240812</v>
      </c>
      <c r="O6">
        <f t="shared" ref="O6:O7" si="7">N6-$C$2</f>
        <v>37591526</v>
      </c>
      <c r="P6">
        <f t="shared" ref="P6:P7" si="8">(O6+9199837.6)/359960994</f>
        <v>0.12999009442673115</v>
      </c>
      <c r="Q6">
        <v>25</v>
      </c>
      <c r="R6">
        <f t="shared" ref="R6:R7" si="9">P6/Q6</f>
        <v>5.1996037770692463E-3</v>
      </c>
    </row>
    <row r="7" spans="1:18" x14ac:dyDescent="0.2">
      <c r="A7">
        <v>278908640</v>
      </c>
      <c r="B7">
        <v>333305408</v>
      </c>
      <c r="C7">
        <f t="shared" si="0"/>
        <v>306107024</v>
      </c>
      <c r="D7">
        <f t="shared" si="1"/>
        <v>285457738</v>
      </c>
      <c r="J7" s="2"/>
      <c r="K7" t="s">
        <v>21</v>
      </c>
      <c r="L7">
        <v>44847244</v>
      </c>
      <c r="M7">
        <v>43079964</v>
      </c>
      <c r="N7">
        <f t="shared" si="6"/>
        <v>43963604</v>
      </c>
      <c r="O7">
        <f t="shared" si="7"/>
        <v>23314318</v>
      </c>
      <c r="P7">
        <f t="shared" si="8"/>
        <v>9.0326885806966073E-2</v>
      </c>
      <c r="Q7">
        <v>25</v>
      </c>
      <c r="R7">
        <f t="shared" si="9"/>
        <v>3.6130754322786429E-3</v>
      </c>
    </row>
    <row r="12" spans="1:18" x14ac:dyDescent="0.2">
      <c r="A12">
        <v>0</v>
      </c>
      <c r="B12">
        <v>0</v>
      </c>
    </row>
    <row r="13" spans="1:18" x14ac:dyDescent="0.2">
      <c r="A13">
        <v>0.2</v>
      </c>
      <c r="B13">
        <v>57399858</v>
      </c>
    </row>
    <row r="14" spans="1:18" x14ac:dyDescent="0.2">
      <c r="A14">
        <v>0.4</v>
      </c>
      <c r="B14">
        <v>126904034</v>
      </c>
    </row>
    <row r="15" spans="1:18" x14ac:dyDescent="0.2">
      <c r="A15">
        <v>0.6</v>
      </c>
      <c r="B15">
        <v>201915970</v>
      </c>
    </row>
    <row r="16" spans="1:18" x14ac:dyDescent="0.2">
      <c r="A16">
        <v>0.8</v>
      </c>
      <c r="B16">
        <v>287702938</v>
      </c>
    </row>
  </sheetData>
  <mergeCells count="2">
    <mergeCell ref="J3:J4"/>
    <mergeCell ref="J6:J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6DF51-B732-0F43-A492-B2D0A8FA83A2}">
  <dimension ref="A1:S18"/>
  <sheetViews>
    <sheetView topLeftCell="F1" workbookViewId="0">
      <selection activeCell="M1" sqref="M1:N1"/>
    </sheetView>
  </sheetViews>
  <sheetFormatPr baseColWidth="10" defaultRowHeight="16" x14ac:dyDescent="0.2"/>
  <sheetData>
    <row r="1" spans="1:19" x14ac:dyDescent="0.2">
      <c r="A1" t="s">
        <v>16</v>
      </c>
      <c r="B1" t="s">
        <v>17</v>
      </c>
      <c r="C1" t="s">
        <v>0</v>
      </c>
      <c r="D1" t="s">
        <v>1</v>
      </c>
      <c r="M1" t="s">
        <v>36</v>
      </c>
      <c r="N1" t="s">
        <v>37</v>
      </c>
      <c r="O1" t="s">
        <v>2</v>
      </c>
      <c r="P1" t="s">
        <v>3</v>
      </c>
      <c r="Q1" t="s">
        <v>4</v>
      </c>
      <c r="R1" t="s">
        <v>5</v>
      </c>
      <c r="S1" t="s">
        <v>6</v>
      </c>
    </row>
    <row r="2" spans="1:19" x14ac:dyDescent="0.2">
      <c r="A2">
        <v>28681816</v>
      </c>
      <c r="B2">
        <v>30663676</v>
      </c>
      <c r="C2">
        <f>AVERAGE(A2:B2)</f>
        <v>29672746</v>
      </c>
      <c r="D2">
        <f>C2-$C$2</f>
        <v>0</v>
      </c>
    </row>
    <row r="3" spans="1:19" x14ac:dyDescent="0.2">
      <c r="A3">
        <v>109228240</v>
      </c>
      <c r="B3">
        <v>126515896</v>
      </c>
      <c r="C3">
        <f t="shared" ref="C3:C7" si="0">AVERAGE(A3:B3)</f>
        <v>117872068</v>
      </c>
      <c r="D3">
        <f t="shared" ref="D3:D7" si="1">C3-$C$2</f>
        <v>88199322</v>
      </c>
      <c r="K3" s="2" t="s">
        <v>19</v>
      </c>
      <c r="L3" t="s">
        <v>20</v>
      </c>
      <c r="M3">
        <v>121347600</v>
      </c>
      <c r="N3">
        <v>121474752</v>
      </c>
      <c r="O3">
        <f t="shared" ref="O3:O4" si="2">AVERAGE(M3,N3)</f>
        <v>121411176</v>
      </c>
      <c r="P3">
        <f>O3-$C$2</f>
        <v>91738430</v>
      </c>
      <c r="Q3">
        <f>(P3-2690090.86)/461564616.29</f>
        <v>0.19292713522054544</v>
      </c>
      <c r="R3">
        <v>25</v>
      </c>
      <c r="S3">
        <f t="shared" ref="S3:S4" si="3">Q3/R3</f>
        <v>7.7170854088218178E-3</v>
      </c>
    </row>
    <row r="4" spans="1:19" x14ac:dyDescent="0.2">
      <c r="A4">
        <v>223041856</v>
      </c>
      <c r="B4">
        <v>216278768</v>
      </c>
      <c r="C4">
        <f t="shared" si="0"/>
        <v>219660312</v>
      </c>
      <c r="D4">
        <f t="shared" si="1"/>
        <v>189987566</v>
      </c>
      <c r="K4" s="2"/>
      <c r="L4" t="s">
        <v>21</v>
      </c>
      <c r="M4">
        <v>160852160</v>
      </c>
      <c r="N4">
        <v>150474464</v>
      </c>
      <c r="O4">
        <f t="shared" si="2"/>
        <v>155663312</v>
      </c>
      <c r="P4">
        <f t="shared" ref="P4" si="4">O4-$C$2</f>
        <v>125990566</v>
      </c>
      <c r="Q4">
        <f t="shared" ref="Q4" si="5">(P4-2690090.86)/461564616.29</f>
        <v>0.2671358912454645</v>
      </c>
      <c r="R4">
        <v>25</v>
      </c>
      <c r="S4">
        <f t="shared" si="3"/>
        <v>1.0685435649818579E-2</v>
      </c>
    </row>
    <row r="5" spans="1:19" x14ac:dyDescent="0.2">
      <c r="A5">
        <v>323013728</v>
      </c>
      <c r="B5">
        <v>323450560</v>
      </c>
      <c r="C5">
        <f t="shared" si="0"/>
        <v>323232144</v>
      </c>
      <c r="D5">
        <f t="shared" si="1"/>
        <v>293559398</v>
      </c>
    </row>
    <row r="6" spans="1:19" x14ac:dyDescent="0.2">
      <c r="A6">
        <v>406387104</v>
      </c>
      <c r="B6">
        <v>406420480</v>
      </c>
      <c r="C6">
        <f t="shared" si="0"/>
        <v>406403792</v>
      </c>
      <c r="D6">
        <f t="shared" si="1"/>
        <v>376731046</v>
      </c>
      <c r="K6" s="2" t="s">
        <v>22</v>
      </c>
      <c r="L6" t="s">
        <v>20</v>
      </c>
      <c r="M6">
        <v>114589848</v>
      </c>
      <c r="N6">
        <v>111764096</v>
      </c>
      <c r="O6">
        <f t="shared" ref="O6:O7" si="6">AVERAGE(M6,N6)</f>
        <v>113176972</v>
      </c>
      <c r="P6">
        <f t="shared" ref="P6:P7" si="7">O6-$C$2</f>
        <v>83504226</v>
      </c>
      <c r="Q6">
        <f t="shared" ref="Q6:Q7" si="8">(P6-2690090.86)/461564616.29</f>
        <v>0.1750873708421892</v>
      </c>
      <c r="R6">
        <v>25</v>
      </c>
      <c r="S6">
        <f t="shared" ref="S6:S7" si="9">Q6/R6</f>
        <v>7.0034948336875676E-3</v>
      </c>
    </row>
    <row r="7" spans="1:19" x14ac:dyDescent="0.2">
      <c r="A7">
        <v>474319872</v>
      </c>
      <c r="B7">
        <v>489739744</v>
      </c>
      <c r="C7">
        <f t="shared" si="0"/>
        <v>482029808</v>
      </c>
      <c r="D7">
        <f t="shared" si="1"/>
        <v>452357062</v>
      </c>
      <c r="K7" s="2"/>
      <c r="L7" t="s">
        <v>21</v>
      </c>
      <c r="M7">
        <v>93551680</v>
      </c>
      <c r="N7">
        <v>102400136</v>
      </c>
      <c r="O7">
        <f t="shared" si="6"/>
        <v>97975908</v>
      </c>
      <c r="P7">
        <f t="shared" si="7"/>
        <v>68303162</v>
      </c>
      <c r="Q7">
        <f t="shared" si="8"/>
        <v>0.14215359848722775</v>
      </c>
      <c r="R7">
        <v>25</v>
      </c>
      <c r="S7">
        <f t="shared" si="9"/>
        <v>5.68614393948911E-3</v>
      </c>
    </row>
    <row r="13" spans="1:19" x14ac:dyDescent="0.2">
      <c r="A13">
        <v>0</v>
      </c>
      <c r="B13">
        <v>0</v>
      </c>
    </row>
    <row r="14" spans="1:19" x14ac:dyDescent="0.2">
      <c r="A14">
        <v>0.2</v>
      </c>
      <c r="B14">
        <v>88199322</v>
      </c>
    </row>
    <row r="15" spans="1:19" x14ac:dyDescent="0.2">
      <c r="A15">
        <v>0.4</v>
      </c>
      <c r="B15">
        <v>189987566</v>
      </c>
    </row>
    <row r="16" spans="1:19" x14ac:dyDescent="0.2">
      <c r="A16">
        <v>0.6</v>
      </c>
      <c r="B16">
        <v>293559398</v>
      </c>
    </row>
    <row r="17" spans="1:2" x14ac:dyDescent="0.2">
      <c r="A17">
        <v>0.8</v>
      </c>
      <c r="B17">
        <v>376731046</v>
      </c>
    </row>
    <row r="18" spans="1:2" x14ac:dyDescent="0.2">
      <c r="A18">
        <v>1</v>
      </c>
      <c r="B18">
        <v>452357062</v>
      </c>
    </row>
  </sheetData>
  <mergeCells count="2">
    <mergeCell ref="K3:K4"/>
    <mergeCell ref="K6:K7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9E44B-6A8F-0E4C-B82B-475F635D8396}">
  <dimension ref="A1:Q15"/>
  <sheetViews>
    <sheetView topLeftCell="C1" workbookViewId="0">
      <selection activeCell="K1" sqref="K1:L1"/>
    </sheetView>
  </sheetViews>
  <sheetFormatPr baseColWidth="10" defaultRowHeight="16" x14ac:dyDescent="0.2"/>
  <sheetData>
    <row r="1" spans="1:17" x14ac:dyDescent="0.2">
      <c r="A1" t="s">
        <v>16</v>
      </c>
      <c r="B1" t="s">
        <v>17</v>
      </c>
      <c r="C1" t="s">
        <v>0</v>
      </c>
      <c r="D1" t="s">
        <v>18</v>
      </c>
      <c r="K1" t="s">
        <v>36</v>
      </c>
      <c r="L1" t="s">
        <v>37</v>
      </c>
      <c r="M1" t="s">
        <v>2</v>
      </c>
      <c r="N1" t="s">
        <v>3</v>
      </c>
      <c r="O1" t="s">
        <v>4</v>
      </c>
      <c r="P1" t="s">
        <v>5</v>
      </c>
      <c r="Q1" t="s">
        <v>6</v>
      </c>
    </row>
    <row r="2" spans="1:17" x14ac:dyDescent="0.2">
      <c r="A2">
        <v>20634938</v>
      </c>
      <c r="B2">
        <v>20663634</v>
      </c>
      <c r="C2">
        <f>AVERAGE(A2:B2)</f>
        <v>20649286</v>
      </c>
      <c r="D2">
        <f>C2-$C$2</f>
        <v>0</v>
      </c>
    </row>
    <row r="3" spans="1:17" x14ac:dyDescent="0.2">
      <c r="A3">
        <v>76283368</v>
      </c>
      <c r="B3">
        <v>79814920</v>
      </c>
      <c r="C3">
        <f t="shared" ref="C3:C7" si="0">AVERAGE(A3:B3)</f>
        <v>78049144</v>
      </c>
      <c r="D3">
        <f t="shared" ref="D3:D7" si="1">C3-$C$2</f>
        <v>57399858</v>
      </c>
      <c r="I3" s="2" t="s">
        <v>19</v>
      </c>
      <c r="J3" t="s">
        <v>20</v>
      </c>
      <c r="K3">
        <v>118415016</v>
      </c>
      <c r="L3">
        <v>111785568</v>
      </c>
      <c r="M3">
        <f t="shared" ref="M3:M4" si="2">AVERAGE(K3:L3)</f>
        <v>115100292</v>
      </c>
      <c r="N3">
        <f t="shared" ref="N3:N4" si="3">M3-$C$2</f>
        <v>94451006</v>
      </c>
      <c r="O3">
        <f t="shared" ref="O3:O4" si="4">(N3+9199837.6)/359960994</f>
        <v>0.28795020940518906</v>
      </c>
      <c r="P3">
        <v>25</v>
      </c>
      <c r="Q3">
        <f t="shared" ref="Q3:Q4" si="5">O3/P3</f>
        <v>1.1518008376207563E-2</v>
      </c>
    </row>
    <row r="4" spans="1:17" x14ac:dyDescent="0.2">
      <c r="A4">
        <v>147807584</v>
      </c>
      <c r="B4">
        <v>147299056</v>
      </c>
      <c r="C4">
        <f t="shared" si="0"/>
        <v>147553320</v>
      </c>
      <c r="D4">
        <f t="shared" si="1"/>
        <v>126904034</v>
      </c>
      <c r="I4" s="2"/>
      <c r="J4" t="s">
        <v>21</v>
      </c>
      <c r="K4">
        <v>92051352</v>
      </c>
      <c r="L4">
        <v>100350272</v>
      </c>
      <c r="M4">
        <f t="shared" si="2"/>
        <v>96200812</v>
      </c>
      <c r="N4">
        <f t="shared" si="3"/>
        <v>75551526</v>
      </c>
      <c r="O4">
        <f t="shared" si="4"/>
        <v>0.23544596501475379</v>
      </c>
      <c r="P4">
        <v>25</v>
      </c>
      <c r="Q4">
        <f t="shared" si="5"/>
        <v>9.4178386005901518E-3</v>
      </c>
    </row>
    <row r="5" spans="1:17" x14ac:dyDescent="0.2">
      <c r="A5">
        <v>221393840</v>
      </c>
      <c r="B5">
        <v>223736672</v>
      </c>
      <c r="C5">
        <f t="shared" si="0"/>
        <v>222565256</v>
      </c>
      <c r="D5">
        <f t="shared" si="1"/>
        <v>201915970</v>
      </c>
    </row>
    <row r="6" spans="1:17" x14ac:dyDescent="0.2">
      <c r="A6">
        <v>349388128</v>
      </c>
      <c r="B6">
        <v>267316320</v>
      </c>
      <c r="C6">
        <f t="shared" si="0"/>
        <v>308352224</v>
      </c>
      <c r="D6">
        <f t="shared" si="1"/>
        <v>287702938</v>
      </c>
      <c r="I6" s="2" t="s">
        <v>23</v>
      </c>
      <c r="J6" t="s">
        <v>20</v>
      </c>
      <c r="K6">
        <v>155654176</v>
      </c>
      <c r="L6">
        <v>120874408</v>
      </c>
      <c r="M6">
        <f t="shared" ref="M6:M7" si="6">AVERAGE(K6,L6)</f>
        <v>138264292</v>
      </c>
      <c r="N6">
        <f t="shared" ref="N6:N7" si="7">M6-$C$2</f>
        <v>117615006</v>
      </c>
      <c r="O6">
        <f t="shared" ref="O6:O7" si="8">(N6+9199837.6)/359960994</f>
        <v>0.35230162632565681</v>
      </c>
      <c r="P6">
        <v>25</v>
      </c>
      <c r="Q6">
        <f t="shared" ref="Q6:Q7" si="9">O6/P6</f>
        <v>1.4092065053026272E-2</v>
      </c>
    </row>
    <row r="7" spans="1:17" x14ac:dyDescent="0.2">
      <c r="A7">
        <v>278908640</v>
      </c>
      <c r="B7">
        <v>333305408</v>
      </c>
      <c r="C7">
        <f t="shared" si="0"/>
        <v>306107024</v>
      </c>
      <c r="D7">
        <f t="shared" si="1"/>
        <v>285457738</v>
      </c>
      <c r="I7" s="2"/>
      <c r="J7" t="s">
        <v>21</v>
      </c>
      <c r="K7">
        <v>112561936</v>
      </c>
      <c r="L7">
        <v>141332368</v>
      </c>
      <c r="M7">
        <f t="shared" si="6"/>
        <v>126947152</v>
      </c>
      <c r="N7">
        <f t="shared" si="7"/>
        <v>106297866</v>
      </c>
      <c r="O7">
        <f t="shared" si="8"/>
        <v>0.32086171981178602</v>
      </c>
      <c r="P7">
        <v>25</v>
      </c>
      <c r="Q7">
        <f t="shared" si="9"/>
        <v>1.2834468792471441E-2</v>
      </c>
    </row>
    <row r="11" spans="1:17" x14ac:dyDescent="0.2">
      <c r="A11">
        <v>0</v>
      </c>
      <c r="B11">
        <v>0</v>
      </c>
    </row>
    <row r="12" spans="1:17" x14ac:dyDescent="0.2">
      <c r="A12">
        <v>0.2</v>
      </c>
      <c r="B12">
        <v>57399858</v>
      </c>
    </row>
    <row r="13" spans="1:17" x14ac:dyDescent="0.2">
      <c r="A13">
        <v>0.4</v>
      </c>
      <c r="B13">
        <v>126904034</v>
      </c>
    </row>
    <row r="14" spans="1:17" x14ac:dyDescent="0.2">
      <c r="A14">
        <v>0.6</v>
      </c>
      <c r="B14">
        <v>201915970</v>
      </c>
    </row>
    <row r="15" spans="1:17" x14ac:dyDescent="0.2">
      <c r="A15">
        <v>0.8</v>
      </c>
      <c r="B15">
        <v>287702938</v>
      </c>
    </row>
  </sheetData>
  <mergeCells count="2">
    <mergeCell ref="I3:I4"/>
    <mergeCell ref="I6:I7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C9CAF-1C85-0245-A51B-09D604DDED0C}">
  <dimension ref="A1:S33"/>
  <sheetViews>
    <sheetView topLeftCell="A7" zoomScale="70" zoomScaleNormal="70" workbookViewId="0">
      <selection activeCell="V24" sqref="V24"/>
    </sheetView>
  </sheetViews>
  <sheetFormatPr baseColWidth="10" defaultColWidth="8.83203125" defaultRowHeight="15" x14ac:dyDescent="0.2"/>
  <cols>
    <col min="1" max="16384" width="8.83203125" style="1"/>
  </cols>
  <sheetData>
    <row r="1" spans="1:19" ht="16" x14ac:dyDescent="0.2">
      <c r="A1" s="1" t="s">
        <v>16</v>
      </c>
      <c r="B1" s="1" t="s">
        <v>17</v>
      </c>
      <c r="C1" s="1" t="s">
        <v>0</v>
      </c>
      <c r="D1" s="1" t="s">
        <v>1</v>
      </c>
      <c r="M1" t="s">
        <v>36</v>
      </c>
      <c r="N1" t="s">
        <v>37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6</v>
      </c>
    </row>
    <row r="2" spans="1:19" x14ac:dyDescent="0.2">
      <c r="A2" s="1">
        <v>7835730</v>
      </c>
      <c r="B2" s="1">
        <v>7826878</v>
      </c>
      <c r="C2" s="1">
        <f>AVERAGE(A2:B2)</f>
        <v>7831304</v>
      </c>
      <c r="D2" s="1">
        <f>C2-$C$2</f>
        <v>0</v>
      </c>
      <c r="L2" s="1" t="s">
        <v>11</v>
      </c>
      <c r="M2" s="1">
        <v>565530624</v>
      </c>
      <c r="N2" s="1">
        <v>585606912</v>
      </c>
      <c r="O2" s="1">
        <f>AVERAGE(M2:N2)</f>
        <v>575568768</v>
      </c>
      <c r="P2" s="1">
        <f>O2-$C$2</f>
        <v>567737464</v>
      </c>
      <c r="Q2" s="1">
        <f>(P2+6615076)/287410360</f>
        <v>1.9983710399305021</v>
      </c>
      <c r="R2" s="1">
        <v>25</v>
      </c>
      <c r="S2" s="1">
        <f>Q2/R2</f>
        <v>7.9934841597220085E-2</v>
      </c>
    </row>
    <row r="3" spans="1:19" x14ac:dyDescent="0.2">
      <c r="A3" s="1">
        <v>57335068</v>
      </c>
      <c r="B3" s="1">
        <v>59054396</v>
      </c>
      <c r="C3" s="1">
        <f t="shared" ref="C3:C7" si="0">AVERAGE(A3:B3)</f>
        <v>58194732</v>
      </c>
      <c r="D3" s="1">
        <f t="shared" ref="D3:D7" si="1">C3-$C$2</f>
        <v>50363428</v>
      </c>
      <c r="L3" s="1" t="s">
        <v>24</v>
      </c>
      <c r="M3" s="1">
        <v>567121024</v>
      </c>
      <c r="N3" s="1">
        <v>531301536</v>
      </c>
      <c r="O3" s="1">
        <f t="shared" ref="O3:O33" si="2">AVERAGE(M3:N3)</f>
        <v>549211280</v>
      </c>
      <c r="P3" s="1">
        <f t="shared" ref="P3:P33" si="3">O3-$C$2</f>
        <v>541379976</v>
      </c>
      <c r="Q3" s="1">
        <f t="shared" ref="Q3:Q33" si="4">(P3+6615076)/287410360</f>
        <v>1.9066642274133752</v>
      </c>
      <c r="R3" s="1">
        <v>25</v>
      </c>
      <c r="S3" s="1">
        <f t="shared" ref="S3:S33" si="5">Q3/R3</f>
        <v>7.6266569096535008E-2</v>
      </c>
    </row>
    <row r="4" spans="1:19" x14ac:dyDescent="0.2">
      <c r="A4" s="1">
        <v>111587288</v>
      </c>
      <c r="B4" s="1">
        <v>106574432</v>
      </c>
      <c r="C4" s="1">
        <f t="shared" si="0"/>
        <v>109080860</v>
      </c>
      <c r="D4" s="1">
        <f t="shared" si="1"/>
        <v>101249556</v>
      </c>
      <c r="L4" s="1" t="s">
        <v>8</v>
      </c>
      <c r="M4" s="1">
        <v>491194464</v>
      </c>
      <c r="N4" s="1">
        <v>448394304</v>
      </c>
      <c r="O4" s="1">
        <f t="shared" si="2"/>
        <v>469794384</v>
      </c>
      <c r="P4" s="1">
        <f t="shared" si="3"/>
        <v>461963080</v>
      </c>
      <c r="Q4" s="1">
        <f t="shared" si="4"/>
        <v>1.6303453918640929</v>
      </c>
      <c r="R4" s="1">
        <v>25</v>
      </c>
      <c r="S4" s="1">
        <f t="shared" si="5"/>
        <v>6.5213815674563719E-2</v>
      </c>
    </row>
    <row r="5" spans="1:19" x14ac:dyDescent="0.2">
      <c r="A5" s="1">
        <v>164421376</v>
      </c>
      <c r="B5" s="1">
        <v>164883808</v>
      </c>
      <c r="C5" s="1">
        <f t="shared" si="0"/>
        <v>164652592</v>
      </c>
      <c r="D5" s="1">
        <f t="shared" si="1"/>
        <v>156821288</v>
      </c>
      <c r="L5" s="1" t="s">
        <v>25</v>
      </c>
      <c r="M5" s="1">
        <v>721624000</v>
      </c>
      <c r="N5" s="1">
        <v>731680832</v>
      </c>
      <c r="O5" s="1">
        <f t="shared" si="2"/>
        <v>726652416</v>
      </c>
      <c r="P5" s="1">
        <f t="shared" si="3"/>
        <v>718821112</v>
      </c>
      <c r="Q5" s="1">
        <f t="shared" si="4"/>
        <v>2.5240432808337179</v>
      </c>
      <c r="R5" s="1">
        <v>25</v>
      </c>
      <c r="S5" s="1">
        <f t="shared" si="5"/>
        <v>0.10096173123334871</v>
      </c>
    </row>
    <row r="6" spans="1:19" x14ac:dyDescent="0.2">
      <c r="A6" s="1">
        <v>241863248</v>
      </c>
      <c r="B6" s="1">
        <v>236940048</v>
      </c>
      <c r="C6" s="1">
        <f t="shared" si="0"/>
        <v>239401648</v>
      </c>
      <c r="D6" s="1">
        <f t="shared" si="1"/>
        <v>231570344</v>
      </c>
      <c r="L6" s="1" t="s">
        <v>26</v>
      </c>
      <c r="M6" s="1">
        <v>111254288</v>
      </c>
      <c r="N6" s="1">
        <v>114622040</v>
      </c>
      <c r="O6" s="1">
        <f t="shared" si="2"/>
        <v>112938164</v>
      </c>
      <c r="P6" s="1">
        <f t="shared" si="3"/>
        <v>105106860</v>
      </c>
      <c r="Q6" s="1">
        <f t="shared" si="4"/>
        <v>0.38871923753896692</v>
      </c>
      <c r="R6" s="1">
        <v>25</v>
      </c>
      <c r="S6" s="1">
        <f t="shared" si="5"/>
        <v>1.5548769501558677E-2</v>
      </c>
    </row>
    <row r="7" spans="1:19" x14ac:dyDescent="0.2">
      <c r="A7" s="1">
        <v>289602208</v>
      </c>
      <c r="B7" s="1">
        <v>291132416</v>
      </c>
      <c r="C7" s="1">
        <f t="shared" si="0"/>
        <v>290367312</v>
      </c>
      <c r="D7" s="1">
        <f t="shared" si="1"/>
        <v>282536008</v>
      </c>
      <c r="L7" s="1" t="s">
        <v>27</v>
      </c>
      <c r="M7" s="1">
        <v>640051456</v>
      </c>
      <c r="N7" s="1">
        <v>663453120</v>
      </c>
      <c r="O7" s="1">
        <f t="shared" si="2"/>
        <v>651752288</v>
      </c>
      <c r="P7" s="1">
        <f t="shared" si="3"/>
        <v>643920984</v>
      </c>
      <c r="Q7" s="1">
        <f t="shared" si="4"/>
        <v>2.2634398425999676</v>
      </c>
      <c r="R7" s="1">
        <v>25</v>
      </c>
      <c r="S7" s="1">
        <f t="shared" si="5"/>
        <v>9.0537593703998706E-2</v>
      </c>
    </row>
    <row r="8" spans="1:19" x14ac:dyDescent="0.2">
      <c r="L8" s="1" t="s">
        <v>28</v>
      </c>
      <c r="M8" s="1">
        <v>109826152</v>
      </c>
      <c r="N8" s="1">
        <v>105601392</v>
      </c>
      <c r="O8" s="1">
        <f t="shared" si="2"/>
        <v>107713772</v>
      </c>
      <c r="P8" s="1">
        <f t="shared" si="3"/>
        <v>99882468</v>
      </c>
      <c r="Q8" s="1">
        <f t="shared" si="4"/>
        <v>0.37054177170231439</v>
      </c>
      <c r="R8" s="1">
        <v>25</v>
      </c>
      <c r="S8" s="1">
        <f t="shared" si="5"/>
        <v>1.4821670868092576E-2</v>
      </c>
    </row>
    <row r="9" spans="1:19" x14ac:dyDescent="0.2">
      <c r="L9" s="1" t="s">
        <v>29</v>
      </c>
      <c r="M9" s="1">
        <v>78731432</v>
      </c>
      <c r="N9" s="1">
        <v>89636184</v>
      </c>
      <c r="O9" s="1">
        <f t="shared" si="2"/>
        <v>84183808</v>
      </c>
      <c r="P9" s="1">
        <f t="shared" si="3"/>
        <v>76352504</v>
      </c>
      <c r="Q9" s="1">
        <f t="shared" si="4"/>
        <v>0.28867289265425228</v>
      </c>
      <c r="R9" s="1">
        <v>25</v>
      </c>
      <c r="S9" s="1">
        <f t="shared" si="5"/>
        <v>1.1546915706170091E-2</v>
      </c>
    </row>
    <row r="10" spans="1:19" x14ac:dyDescent="0.2">
      <c r="L10" s="1" t="s">
        <v>12</v>
      </c>
      <c r="M10" s="1">
        <v>122960840</v>
      </c>
      <c r="N10" s="1">
        <v>112374096</v>
      </c>
      <c r="O10" s="1">
        <f t="shared" si="2"/>
        <v>117667468</v>
      </c>
      <c r="P10" s="1">
        <f t="shared" si="3"/>
        <v>109836164</v>
      </c>
      <c r="Q10" s="1">
        <f t="shared" si="4"/>
        <v>0.40517412107204487</v>
      </c>
      <c r="R10" s="1">
        <v>25</v>
      </c>
      <c r="S10" s="1">
        <f t="shared" si="5"/>
        <v>1.6206964842881796E-2</v>
      </c>
    </row>
    <row r="11" spans="1:19" x14ac:dyDescent="0.2">
      <c r="A11" s="1">
        <v>0</v>
      </c>
      <c r="B11" s="1">
        <v>0</v>
      </c>
      <c r="L11" s="1" t="s">
        <v>30</v>
      </c>
      <c r="M11" s="1">
        <v>277639968</v>
      </c>
      <c r="N11" s="1">
        <v>282807040</v>
      </c>
      <c r="O11" s="1">
        <f t="shared" si="2"/>
        <v>280223504</v>
      </c>
      <c r="P11" s="1">
        <f t="shared" si="3"/>
        <v>272392200</v>
      </c>
      <c r="Q11" s="1">
        <f t="shared" si="4"/>
        <v>0.97076276582375109</v>
      </c>
      <c r="R11" s="1">
        <v>25</v>
      </c>
      <c r="S11" s="1">
        <f t="shared" si="5"/>
        <v>3.8830510632950045E-2</v>
      </c>
    </row>
    <row r="12" spans="1:19" x14ac:dyDescent="0.2">
      <c r="A12" s="1">
        <v>0.2</v>
      </c>
      <c r="B12" s="1">
        <v>50363428</v>
      </c>
      <c r="L12" s="1" t="s">
        <v>9</v>
      </c>
      <c r="M12" s="1">
        <v>140209888</v>
      </c>
      <c r="N12" s="1">
        <v>139109648</v>
      </c>
      <c r="O12" s="1">
        <f t="shared" si="2"/>
        <v>139659768</v>
      </c>
      <c r="P12" s="1">
        <f t="shared" si="3"/>
        <v>131828464</v>
      </c>
      <c r="Q12" s="1">
        <f t="shared" si="4"/>
        <v>0.48169293549474002</v>
      </c>
      <c r="R12" s="1">
        <v>25</v>
      </c>
      <c r="S12" s="1">
        <f t="shared" si="5"/>
        <v>1.9267717419789599E-2</v>
      </c>
    </row>
    <row r="13" spans="1:19" x14ac:dyDescent="0.2">
      <c r="A13" s="1">
        <v>0.4</v>
      </c>
      <c r="B13" s="1">
        <v>101249556</v>
      </c>
      <c r="L13" s="1" t="s">
        <v>31</v>
      </c>
      <c r="M13" s="1">
        <v>1270555904</v>
      </c>
      <c r="N13" s="1">
        <v>1295921408</v>
      </c>
      <c r="O13" s="1">
        <f t="shared" si="2"/>
        <v>1283238656</v>
      </c>
      <c r="P13" s="1">
        <f t="shared" si="3"/>
        <v>1275407352</v>
      </c>
      <c r="Q13" s="1">
        <f t="shared" si="4"/>
        <v>4.4605992212667633</v>
      </c>
      <c r="R13" s="1">
        <v>25</v>
      </c>
      <c r="S13" s="1">
        <f t="shared" si="5"/>
        <v>0.17842396885067052</v>
      </c>
    </row>
    <row r="14" spans="1:19" x14ac:dyDescent="0.2">
      <c r="A14" s="1">
        <v>0.6</v>
      </c>
      <c r="B14" s="1">
        <v>156821288</v>
      </c>
      <c r="L14" s="1" t="s">
        <v>32</v>
      </c>
      <c r="M14" s="1">
        <v>113539216</v>
      </c>
      <c r="N14" s="1">
        <v>108442944</v>
      </c>
      <c r="O14" s="1">
        <f t="shared" si="2"/>
        <v>110991080</v>
      </c>
      <c r="P14" s="1">
        <f t="shared" si="3"/>
        <v>103159776</v>
      </c>
      <c r="Q14" s="1">
        <f t="shared" si="4"/>
        <v>0.3819446591973929</v>
      </c>
      <c r="R14" s="1">
        <v>25</v>
      </c>
      <c r="S14" s="1">
        <f t="shared" si="5"/>
        <v>1.5277786367895715E-2</v>
      </c>
    </row>
    <row r="15" spans="1:19" x14ac:dyDescent="0.2">
      <c r="A15" s="1">
        <v>0.8</v>
      </c>
      <c r="B15" s="1">
        <v>231570344</v>
      </c>
      <c r="L15" s="1" t="s">
        <v>33</v>
      </c>
      <c r="M15" s="1">
        <v>143460256</v>
      </c>
      <c r="N15" s="1">
        <v>127418616</v>
      </c>
      <c r="O15" s="1">
        <f t="shared" si="2"/>
        <v>135439436</v>
      </c>
      <c r="P15" s="1">
        <f t="shared" si="3"/>
        <v>127608132</v>
      </c>
      <c r="Q15" s="1">
        <f t="shared" si="4"/>
        <v>0.4670089415009257</v>
      </c>
      <c r="R15" s="1">
        <v>25</v>
      </c>
      <c r="S15" s="1">
        <f t="shared" si="5"/>
        <v>1.8680357660037027E-2</v>
      </c>
    </row>
    <row r="16" spans="1:19" x14ac:dyDescent="0.2">
      <c r="A16" s="1">
        <v>1</v>
      </c>
      <c r="B16" s="1">
        <v>282536008</v>
      </c>
      <c r="L16" s="1" t="s">
        <v>34</v>
      </c>
      <c r="M16" s="1">
        <v>72401808</v>
      </c>
      <c r="N16" s="1">
        <v>84295632</v>
      </c>
      <c r="O16" s="1">
        <f t="shared" si="2"/>
        <v>78348720</v>
      </c>
      <c r="P16" s="1">
        <f t="shared" si="3"/>
        <v>70517416</v>
      </c>
      <c r="Q16" s="1">
        <f t="shared" si="4"/>
        <v>0.26837060431642062</v>
      </c>
      <c r="R16" s="1">
        <v>25</v>
      </c>
      <c r="S16" s="1">
        <f t="shared" si="5"/>
        <v>1.0734824172656825E-2</v>
      </c>
    </row>
    <row r="17" spans="12:19" x14ac:dyDescent="0.2">
      <c r="L17" s="1" t="s">
        <v>35</v>
      </c>
      <c r="M17" s="1">
        <v>84923616</v>
      </c>
      <c r="N17" s="1">
        <v>83898192</v>
      </c>
      <c r="O17" s="1">
        <f t="shared" si="2"/>
        <v>84410904</v>
      </c>
      <c r="P17" s="1">
        <f t="shared" si="3"/>
        <v>76579600</v>
      </c>
      <c r="Q17" s="1">
        <f t="shared" si="4"/>
        <v>0.28946303814518032</v>
      </c>
      <c r="R17" s="1">
        <v>25</v>
      </c>
      <c r="S17" s="1">
        <f t="shared" si="5"/>
        <v>1.1578521525807213E-2</v>
      </c>
    </row>
    <row r="18" spans="12:19" x14ac:dyDescent="0.2">
      <c r="L18" s="1" t="s">
        <v>12</v>
      </c>
      <c r="M18" s="1">
        <v>83962088</v>
      </c>
      <c r="N18" s="1">
        <v>79728808</v>
      </c>
      <c r="O18" s="1">
        <f t="shared" si="2"/>
        <v>81845448</v>
      </c>
      <c r="P18" s="1">
        <f t="shared" si="3"/>
        <v>74014144</v>
      </c>
      <c r="Q18" s="1">
        <f t="shared" si="4"/>
        <v>0.2805369298448393</v>
      </c>
      <c r="R18" s="1">
        <v>25</v>
      </c>
      <c r="S18" s="1">
        <f t="shared" si="5"/>
        <v>1.1221477193793572E-2</v>
      </c>
    </row>
    <row r="19" spans="12:19" x14ac:dyDescent="0.2">
      <c r="L19" s="1" t="s">
        <v>30</v>
      </c>
      <c r="M19" s="1">
        <v>172571344</v>
      </c>
      <c r="N19" s="1">
        <v>175629472</v>
      </c>
      <c r="O19" s="1">
        <f t="shared" si="2"/>
        <v>174100408</v>
      </c>
      <c r="P19" s="1">
        <f t="shared" si="3"/>
        <v>166269104</v>
      </c>
      <c r="Q19" s="1">
        <f t="shared" si="4"/>
        <v>0.60152382815984784</v>
      </c>
      <c r="R19" s="1">
        <v>25</v>
      </c>
      <c r="S19" s="1">
        <f t="shared" si="5"/>
        <v>2.4060953126393912E-2</v>
      </c>
    </row>
    <row r="20" spans="12:19" x14ac:dyDescent="0.2">
      <c r="L20" s="1" t="s">
        <v>9</v>
      </c>
      <c r="M20" s="1">
        <v>144045728</v>
      </c>
      <c r="N20" s="1">
        <v>170396288</v>
      </c>
      <c r="O20" s="1">
        <f t="shared" si="2"/>
        <v>157221008</v>
      </c>
      <c r="P20" s="1">
        <f t="shared" si="3"/>
        <v>149389704</v>
      </c>
      <c r="Q20" s="1">
        <f t="shared" si="4"/>
        <v>0.54279456036309892</v>
      </c>
      <c r="R20" s="1">
        <v>25</v>
      </c>
      <c r="S20" s="1">
        <f t="shared" si="5"/>
        <v>2.1711782414523956E-2</v>
      </c>
    </row>
    <row r="21" spans="12:19" x14ac:dyDescent="0.2">
      <c r="L21" s="1" t="s">
        <v>31</v>
      </c>
      <c r="M21" s="1">
        <v>1127311744</v>
      </c>
      <c r="N21" s="1">
        <v>1105681280</v>
      </c>
      <c r="O21" s="1">
        <f t="shared" si="2"/>
        <v>1116496512</v>
      </c>
      <c r="P21" s="1">
        <f t="shared" si="3"/>
        <v>1108665208</v>
      </c>
      <c r="Q21" s="1">
        <f t="shared" si="4"/>
        <v>3.8804456596484553</v>
      </c>
      <c r="R21" s="1">
        <v>25</v>
      </c>
      <c r="S21" s="1">
        <f t="shared" si="5"/>
        <v>0.1552178263859382</v>
      </c>
    </row>
    <row r="22" spans="12:19" x14ac:dyDescent="0.2">
      <c r="L22" s="1" t="s">
        <v>32</v>
      </c>
      <c r="M22" s="1">
        <v>132070432</v>
      </c>
      <c r="N22" s="1">
        <v>154165552</v>
      </c>
      <c r="O22" s="1">
        <f t="shared" si="2"/>
        <v>143117992</v>
      </c>
      <c r="P22" s="1">
        <f t="shared" si="3"/>
        <v>135286688</v>
      </c>
      <c r="Q22" s="1">
        <f t="shared" si="4"/>
        <v>0.49372529229635287</v>
      </c>
      <c r="R22" s="1">
        <v>25</v>
      </c>
      <c r="S22" s="1">
        <f t="shared" si="5"/>
        <v>1.9749011691854116E-2</v>
      </c>
    </row>
    <row r="23" spans="12:19" x14ac:dyDescent="0.2">
      <c r="L23" s="1" t="s">
        <v>33</v>
      </c>
      <c r="M23" s="1">
        <v>89197848</v>
      </c>
      <c r="N23" s="1">
        <v>97693640</v>
      </c>
      <c r="O23" s="1">
        <f t="shared" si="2"/>
        <v>93445744</v>
      </c>
      <c r="P23" s="1">
        <f t="shared" si="3"/>
        <v>85614440</v>
      </c>
      <c r="Q23" s="1">
        <f t="shared" si="4"/>
        <v>0.3208983698430356</v>
      </c>
      <c r="R23" s="1">
        <v>25</v>
      </c>
      <c r="S23" s="1">
        <f t="shared" si="5"/>
        <v>1.2835934793721424E-2</v>
      </c>
    </row>
    <row r="24" spans="12:19" x14ac:dyDescent="0.2">
      <c r="L24" s="1" t="s">
        <v>34</v>
      </c>
      <c r="M24" s="1">
        <v>70579248</v>
      </c>
      <c r="N24" s="1">
        <v>69894440</v>
      </c>
      <c r="O24" s="1">
        <f t="shared" si="2"/>
        <v>70236844</v>
      </c>
      <c r="P24" s="1">
        <f t="shared" si="3"/>
        <v>62405540</v>
      </c>
      <c r="Q24" s="1">
        <f t="shared" si="4"/>
        <v>0.2401465834425732</v>
      </c>
      <c r="R24" s="1">
        <v>25</v>
      </c>
      <c r="S24" s="1">
        <f t="shared" si="5"/>
        <v>9.6058633377029273E-3</v>
      </c>
    </row>
    <row r="25" spans="12:19" x14ac:dyDescent="0.2">
      <c r="L25" s="1" t="s">
        <v>35</v>
      </c>
      <c r="M25" s="1">
        <v>82738072</v>
      </c>
      <c r="N25" s="1">
        <v>75098456</v>
      </c>
      <c r="O25" s="1">
        <f t="shared" si="2"/>
        <v>78918264</v>
      </c>
      <c r="P25" s="1">
        <f t="shared" si="3"/>
        <v>71086960</v>
      </c>
      <c r="Q25" s="1">
        <f t="shared" si="4"/>
        <v>0.27035224478338221</v>
      </c>
      <c r="R25" s="1">
        <v>25</v>
      </c>
      <c r="S25" s="1">
        <f t="shared" si="5"/>
        <v>1.0814089791335288E-2</v>
      </c>
    </row>
    <row r="26" spans="12:19" x14ac:dyDescent="0.2">
      <c r="L26" s="1" t="s">
        <v>12</v>
      </c>
      <c r="M26" s="1">
        <v>66090220</v>
      </c>
      <c r="N26" s="1">
        <v>65063576</v>
      </c>
      <c r="O26" s="1">
        <f t="shared" si="2"/>
        <v>65576898</v>
      </c>
      <c r="P26" s="1">
        <f t="shared" si="3"/>
        <v>57745594</v>
      </c>
      <c r="Q26" s="1">
        <f t="shared" si="4"/>
        <v>0.22393302036850724</v>
      </c>
      <c r="R26" s="1">
        <v>25</v>
      </c>
      <c r="S26" s="1">
        <f t="shared" si="5"/>
        <v>8.9573208147402886E-3</v>
      </c>
    </row>
    <row r="27" spans="12:19" x14ac:dyDescent="0.2">
      <c r="L27" s="1" t="s">
        <v>30</v>
      </c>
      <c r="M27" s="1">
        <v>100049472</v>
      </c>
      <c r="N27" s="1">
        <v>102350776</v>
      </c>
      <c r="O27" s="1">
        <f t="shared" si="2"/>
        <v>101200124</v>
      </c>
      <c r="P27" s="1">
        <f t="shared" si="3"/>
        <v>93368820</v>
      </c>
      <c r="Q27" s="1">
        <f t="shared" si="4"/>
        <v>0.34787853854676637</v>
      </c>
      <c r="R27" s="1">
        <v>25</v>
      </c>
      <c r="S27" s="1">
        <f t="shared" si="5"/>
        <v>1.3915141541870655E-2</v>
      </c>
    </row>
    <row r="28" spans="12:19" x14ac:dyDescent="0.2">
      <c r="L28" s="1" t="s">
        <v>9</v>
      </c>
      <c r="M28" s="1">
        <v>184580848</v>
      </c>
      <c r="N28" s="1">
        <v>164787520</v>
      </c>
      <c r="O28" s="1">
        <f t="shared" si="2"/>
        <v>174684184</v>
      </c>
      <c r="P28" s="1">
        <f t="shared" si="3"/>
        <v>166852880</v>
      </c>
      <c r="Q28" s="1">
        <f t="shared" si="4"/>
        <v>0.60355498667480179</v>
      </c>
      <c r="R28" s="1">
        <v>25</v>
      </c>
      <c r="S28" s="1">
        <f t="shared" si="5"/>
        <v>2.4142199466992073E-2</v>
      </c>
    </row>
    <row r="29" spans="12:19" x14ac:dyDescent="0.2">
      <c r="L29" s="1" t="s">
        <v>31</v>
      </c>
      <c r="M29" s="1">
        <v>897331968</v>
      </c>
      <c r="N29" s="1">
        <v>869397760</v>
      </c>
      <c r="O29" s="1">
        <f t="shared" si="2"/>
        <v>883364864</v>
      </c>
      <c r="P29" s="1">
        <f t="shared" si="3"/>
        <v>875533560</v>
      </c>
      <c r="Q29" s="1">
        <f t="shared" si="4"/>
        <v>3.0693000628091487</v>
      </c>
      <c r="R29" s="1">
        <v>25</v>
      </c>
      <c r="S29" s="1">
        <f t="shared" si="5"/>
        <v>0.12277200251236595</v>
      </c>
    </row>
    <row r="30" spans="12:19" x14ac:dyDescent="0.2">
      <c r="L30" s="1" t="s">
        <v>32</v>
      </c>
      <c r="M30" s="1">
        <v>127924576</v>
      </c>
      <c r="N30" s="1">
        <v>146362128</v>
      </c>
      <c r="O30" s="1">
        <f t="shared" si="2"/>
        <v>137143352</v>
      </c>
      <c r="P30" s="1">
        <f t="shared" si="3"/>
        <v>129312048</v>
      </c>
      <c r="Q30" s="1">
        <f t="shared" si="4"/>
        <v>0.47293745430749262</v>
      </c>
      <c r="R30" s="1">
        <v>25</v>
      </c>
      <c r="S30" s="1">
        <f t="shared" si="5"/>
        <v>1.8917498172299704E-2</v>
      </c>
    </row>
    <row r="31" spans="12:19" x14ac:dyDescent="0.2">
      <c r="L31" s="1" t="s">
        <v>33</v>
      </c>
      <c r="M31" s="1">
        <v>82683224</v>
      </c>
      <c r="N31" s="1">
        <v>68577864</v>
      </c>
      <c r="O31" s="1">
        <f t="shared" si="2"/>
        <v>75630544</v>
      </c>
      <c r="P31" s="1">
        <f t="shared" si="3"/>
        <v>67799240</v>
      </c>
      <c r="Q31" s="1">
        <f t="shared" si="4"/>
        <v>0.25891313034088265</v>
      </c>
      <c r="R31" s="1">
        <v>25</v>
      </c>
      <c r="S31" s="1">
        <f t="shared" si="5"/>
        <v>1.0356525213635306E-2</v>
      </c>
    </row>
    <row r="32" spans="12:19" x14ac:dyDescent="0.2">
      <c r="L32" s="1" t="s">
        <v>34</v>
      </c>
      <c r="M32" s="1">
        <v>64652592</v>
      </c>
      <c r="N32" s="1">
        <v>75471280</v>
      </c>
      <c r="O32" s="1">
        <f t="shared" si="2"/>
        <v>70061936</v>
      </c>
      <c r="P32" s="1">
        <f t="shared" si="3"/>
        <v>62230632</v>
      </c>
      <c r="Q32" s="1">
        <f t="shared" si="4"/>
        <v>0.23953801804500019</v>
      </c>
      <c r="R32" s="1">
        <v>25</v>
      </c>
      <c r="S32" s="1">
        <f t="shared" si="5"/>
        <v>9.5815207218000083E-3</v>
      </c>
    </row>
    <row r="33" spans="12:19" x14ac:dyDescent="0.2">
      <c r="L33" s="1" t="s">
        <v>35</v>
      </c>
      <c r="M33" s="1">
        <v>70461200</v>
      </c>
      <c r="N33" s="1">
        <v>131445592</v>
      </c>
      <c r="O33" s="1">
        <f t="shared" si="2"/>
        <v>100953396</v>
      </c>
      <c r="P33" s="1">
        <f t="shared" si="3"/>
        <v>93122092</v>
      </c>
      <c r="Q33" s="1">
        <f t="shared" si="4"/>
        <v>0.34702008654106969</v>
      </c>
      <c r="R33" s="1">
        <v>25</v>
      </c>
      <c r="S33" s="1">
        <f t="shared" si="5"/>
        <v>1.3880803461642787E-2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0F78E-3157-094B-A1B6-18035A33D47E}">
  <dimension ref="A1:R17"/>
  <sheetViews>
    <sheetView tabSelected="1" workbookViewId="0">
      <selection activeCell="AF23" sqref="AF23"/>
    </sheetView>
  </sheetViews>
  <sheetFormatPr baseColWidth="10" defaultColWidth="8.83203125" defaultRowHeight="15" x14ac:dyDescent="0.2"/>
  <cols>
    <col min="1" max="16384" width="8.83203125" style="1"/>
  </cols>
  <sheetData>
    <row r="1" spans="1:18" x14ac:dyDescent="0.2">
      <c r="A1" s="1" t="s">
        <v>16</v>
      </c>
      <c r="B1" s="1" t="s">
        <v>17</v>
      </c>
      <c r="C1" s="1" t="s">
        <v>0</v>
      </c>
      <c r="D1" s="1" t="s">
        <v>1</v>
      </c>
      <c r="L1" s="1">
        <v>1</v>
      </c>
      <c r="M1" s="1">
        <v>2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</row>
    <row r="2" spans="1:18" x14ac:dyDescent="0.2">
      <c r="A2" s="1">
        <v>8500124</v>
      </c>
      <c r="B2" s="1">
        <v>7945092</v>
      </c>
      <c r="C2" s="1">
        <f>AVERAGE(A2:B2)</f>
        <v>8222608</v>
      </c>
      <c r="D2" s="1">
        <f>C2-$C$2</f>
        <v>0</v>
      </c>
      <c r="K2" s="1" t="s">
        <v>11</v>
      </c>
      <c r="L2" s="1">
        <v>829266432</v>
      </c>
      <c r="M2" s="1">
        <v>754198528</v>
      </c>
      <c r="N2" s="1">
        <f>AVERAGE(L2:M2)</f>
        <v>791732480</v>
      </c>
      <c r="O2" s="1">
        <f>N2-$C$2</f>
        <v>783509872</v>
      </c>
      <c r="P2" s="1">
        <f>(O2+8053884.57)/545401661.14</f>
        <v>1.4513409345242392</v>
      </c>
      <c r="Q2" s="1">
        <v>25</v>
      </c>
      <c r="R2" s="1">
        <f>P2/Q2</f>
        <v>5.8053637380969567E-2</v>
      </c>
    </row>
    <row r="3" spans="1:18" x14ac:dyDescent="0.2">
      <c r="A3" s="1">
        <v>104161712</v>
      </c>
      <c r="B3" s="1">
        <v>106642424</v>
      </c>
      <c r="C3" s="1">
        <f t="shared" ref="C3:C7" si="0">AVERAGE(A3:B3)</f>
        <v>105402068</v>
      </c>
      <c r="D3" s="1">
        <f t="shared" ref="D3:D7" si="1">C3-$C$2</f>
        <v>97179460</v>
      </c>
      <c r="K3" s="1" t="s">
        <v>24</v>
      </c>
      <c r="L3" s="1">
        <v>748640832</v>
      </c>
      <c r="M3" s="1">
        <v>760205696</v>
      </c>
      <c r="N3" s="1">
        <f t="shared" ref="N3:N17" si="2">AVERAGE(L3:M3)</f>
        <v>754423264</v>
      </c>
      <c r="O3" s="1">
        <f t="shared" ref="O3:O17" si="3">N3-$C$2</f>
        <v>746200656</v>
      </c>
      <c r="P3" s="1">
        <f t="shared" ref="P3:P17" si="4">(O3+8053884.57)/545401661.14</f>
        <v>1.3829340728325896</v>
      </c>
      <c r="Q3" s="1">
        <v>25</v>
      </c>
      <c r="R3" s="1">
        <f t="shared" ref="R3:R17" si="5">P3/Q3</f>
        <v>5.5317362913303587E-2</v>
      </c>
    </row>
    <row r="4" spans="1:18" x14ac:dyDescent="0.2">
      <c r="A4" s="1">
        <v>207590512</v>
      </c>
      <c r="B4" s="1">
        <v>202629536</v>
      </c>
      <c r="C4" s="1">
        <f t="shared" si="0"/>
        <v>205110024</v>
      </c>
      <c r="D4" s="1">
        <f t="shared" si="1"/>
        <v>196887416</v>
      </c>
      <c r="K4" s="1" t="s">
        <v>8</v>
      </c>
      <c r="L4" s="1">
        <v>644295040</v>
      </c>
      <c r="M4" s="1">
        <v>640400192</v>
      </c>
      <c r="N4" s="1">
        <f t="shared" si="2"/>
        <v>642347616</v>
      </c>
      <c r="O4" s="1">
        <f t="shared" si="3"/>
        <v>634125008</v>
      </c>
      <c r="P4" s="1">
        <f t="shared" si="4"/>
        <v>1.1774421281147476</v>
      </c>
      <c r="Q4" s="1">
        <v>25</v>
      </c>
      <c r="R4" s="1">
        <f t="shared" si="5"/>
        <v>4.7097685124589901E-2</v>
      </c>
    </row>
    <row r="5" spans="1:18" x14ac:dyDescent="0.2">
      <c r="A5" s="1">
        <v>334613856</v>
      </c>
      <c r="B5" s="1">
        <v>325111456</v>
      </c>
      <c r="C5" s="1">
        <f t="shared" si="0"/>
        <v>329862656</v>
      </c>
      <c r="D5" s="1">
        <f t="shared" si="1"/>
        <v>321640048</v>
      </c>
      <c r="K5" s="1" t="s">
        <v>25</v>
      </c>
      <c r="L5" s="1">
        <v>1094107392</v>
      </c>
      <c r="M5" s="1">
        <v>1166580352</v>
      </c>
      <c r="N5" s="1">
        <f t="shared" si="2"/>
        <v>1130343872</v>
      </c>
      <c r="O5" s="1">
        <f t="shared" si="3"/>
        <v>1122121264</v>
      </c>
      <c r="P5" s="1">
        <f t="shared" si="4"/>
        <v>2.0721886805546297</v>
      </c>
      <c r="Q5" s="1">
        <v>25</v>
      </c>
      <c r="R5" s="1">
        <f t="shared" si="5"/>
        <v>8.2887547222185193E-2</v>
      </c>
    </row>
    <row r="6" spans="1:18" x14ac:dyDescent="0.2">
      <c r="A6" s="1">
        <v>437884224</v>
      </c>
      <c r="B6" s="1">
        <v>454837376</v>
      </c>
      <c r="C6" s="1">
        <f t="shared" si="0"/>
        <v>446360800</v>
      </c>
      <c r="D6" s="1">
        <f t="shared" si="1"/>
        <v>438138192</v>
      </c>
      <c r="K6" s="1" t="s">
        <v>26</v>
      </c>
      <c r="L6" s="1">
        <v>123335288</v>
      </c>
      <c r="M6" s="1">
        <v>108293784</v>
      </c>
      <c r="N6" s="1">
        <f t="shared" si="2"/>
        <v>115814536</v>
      </c>
      <c r="O6" s="1">
        <f t="shared" si="3"/>
        <v>107591928</v>
      </c>
      <c r="P6" s="1">
        <f t="shared" si="4"/>
        <v>0.21203788108799818</v>
      </c>
      <c r="Q6" s="1">
        <v>25</v>
      </c>
      <c r="R6" s="1">
        <f t="shared" si="5"/>
        <v>8.4815152435199267E-3</v>
      </c>
    </row>
    <row r="7" spans="1:18" x14ac:dyDescent="0.2">
      <c r="A7" s="1">
        <v>536763008</v>
      </c>
      <c r="B7" s="1">
        <v>547755328</v>
      </c>
      <c r="C7" s="1">
        <f t="shared" si="0"/>
        <v>542259168</v>
      </c>
      <c r="D7" s="1">
        <f t="shared" si="1"/>
        <v>534036560</v>
      </c>
      <c r="K7" s="1" t="s">
        <v>27</v>
      </c>
      <c r="L7" s="1">
        <v>1281248256</v>
      </c>
      <c r="M7" s="1">
        <v>1480295040</v>
      </c>
      <c r="N7" s="1">
        <f t="shared" si="2"/>
        <v>1380771648</v>
      </c>
      <c r="O7" s="1">
        <f t="shared" si="3"/>
        <v>1372549040</v>
      </c>
      <c r="P7" s="1">
        <f t="shared" si="4"/>
        <v>2.5313507877556884</v>
      </c>
      <c r="Q7" s="1">
        <v>25</v>
      </c>
      <c r="R7" s="1">
        <f t="shared" si="5"/>
        <v>0.10125403151022754</v>
      </c>
    </row>
    <row r="8" spans="1:18" x14ac:dyDescent="0.2">
      <c r="K8" s="1" t="s">
        <v>28</v>
      </c>
      <c r="L8" s="1">
        <v>74617088</v>
      </c>
      <c r="M8" s="1">
        <v>83287024</v>
      </c>
      <c r="N8" s="1">
        <f t="shared" si="2"/>
        <v>78952056</v>
      </c>
      <c r="O8" s="1">
        <f t="shared" si="3"/>
        <v>70729448</v>
      </c>
      <c r="P8" s="1">
        <f t="shared" si="4"/>
        <v>0.14445011481139763</v>
      </c>
      <c r="Q8" s="1">
        <v>25</v>
      </c>
      <c r="R8" s="1">
        <f t="shared" si="5"/>
        <v>5.7780045924559053E-3</v>
      </c>
    </row>
    <row r="9" spans="1:18" x14ac:dyDescent="0.2">
      <c r="K9" s="1" t="s">
        <v>29</v>
      </c>
      <c r="L9" s="1">
        <v>74546736</v>
      </c>
      <c r="M9" s="1">
        <v>81548200</v>
      </c>
      <c r="N9" s="1">
        <f t="shared" si="2"/>
        <v>78047468</v>
      </c>
      <c r="O9" s="1">
        <f t="shared" si="3"/>
        <v>69824860</v>
      </c>
      <c r="P9" s="1">
        <f t="shared" si="4"/>
        <v>0.14279154267190466</v>
      </c>
      <c r="Q9" s="1">
        <v>25</v>
      </c>
      <c r="R9" s="1">
        <f t="shared" si="5"/>
        <v>5.7116617068761867E-3</v>
      </c>
    </row>
    <row r="10" spans="1:18" x14ac:dyDescent="0.2">
      <c r="K10" s="1" t="s">
        <v>11</v>
      </c>
      <c r="L10" s="1">
        <v>741831616</v>
      </c>
      <c r="M10" s="1">
        <v>853558656</v>
      </c>
      <c r="N10" s="1">
        <f t="shared" si="2"/>
        <v>797695136</v>
      </c>
      <c r="O10" s="1">
        <f t="shared" si="3"/>
        <v>789472528</v>
      </c>
      <c r="P10" s="1">
        <f t="shared" si="4"/>
        <v>1.462273530489453</v>
      </c>
      <c r="Q10" s="1">
        <v>25</v>
      </c>
      <c r="R10" s="1">
        <f t="shared" si="5"/>
        <v>5.8490941219578117E-2</v>
      </c>
    </row>
    <row r="11" spans="1:18" x14ac:dyDescent="0.2">
      <c r="A11" s="1">
        <v>0</v>
      </c>
      <c r="B11" s="1">
        <v>0</v>
      </c>
      <c r="K11" s="1" t="s">
        <v>24</v>
      </c>
      <c r="L11" s="1">
        <v>491059232</v>
      </c>
      <c r="M11" s="1">
        <v>509545920</v>
      </c>
      <c r="N11" s="1">
        <f t="shared" si="2"/>
        <v>500302576</v>
      </c>
      <c r="O11" s="1">
        <f t="shared" si="3"/>
        <v>492079968</v>
      </c>
      <c r="P11" s="1">
        <f t="shared" si="4"/>
        <v>0.91700097048589635</v>
      </c>
      <c r="Q11" s="1">
        <v>25</v>
      </c>
      <c r="R11" s="1">
        <f t="shared" si="5"/>
        <v>3.6680038819435851E-2</v>
      </c>
    </row>
    <row r="12" spans="1:18" x14ac:dyDescent="0.2">
      <c r="A12" s="1">
        <v>0.2</v>
      </c>
      <c r="B12" s="1">
        <v>97179460</v>
      </c>
      <c r="K12" s="1" t="s">
        <v>8</v>
      </c>
      <c r="L12" s="1">
        <v>491747552</v>
      </c>
      <c r="M12" s="1">
        <v>489840512</v>
      </c>
      <c r="N12" s="1">
        <f t="shared" si="2"/>
        <v>490794032</v>
      </c>
      <c r="O12" s="1">
        <f t="shared" si="3"/>
        <v>482571424</v>
      </c>
      <c r="P12" s="1">
        <f t="shared" si="4"/>
        <v>0.8995669495111065</v>
      </c>
      <c r="Q12" s="1">
        <v>25</v>
      </c>
      <c r="R12" s="1">
        <f t="shared" si="5"/>
        <v>3.5982677980444258E-2</v>
      </c>
    </row>
    <row r="13" spans="1:18" x14ac:dyDescent="0.2">
      <c r="A13" s="1">
        <v>0.4</v>
      </c>
      <c r="B13" s="1">
        <v>196887416</v>
      </c>
      <c r="K13" s="1" t="s">
        <v>25</v>
      </c>
      <c r="L13" s="1">
        <v>866174080</v>
      </c>
      <c r="M13" s="1">
        <v>816206848</v>
      </c>
      <c r="N13" s="1">
        <f t="shared" si="2"/>
        <v>841190464</v>
      </c>
      <c r="O13" s="1">
        <f t="shared" si="3"/>
        <v>832967856</v>
      </c>
      <c r="P13" s="1">
        <f t="shared" si="4"/>
        <v>1.5420226972028179</v>
      </c>
      <c r="Q13" s="1">
        <v>25</v>
      </c>
      <c r="R13" s="1">
        <f t="shared" si="5"/>
        <v>6.1680907888112715E-2</v>
      </c>
    </row>
    <row r="14" spans="1:18" x14ac:dyDescent="0.2">
      <c r="A14" s="1">
        <v>0.6</v>
      </c>
      <c r="B14" s="1">
        <v>321640048</v>
      </c>
      <c r="K14" s="1" t="s">
        <v>26</v>
      </c>
      <c r="L14" s="1">
        <v>105370256</v>
      </c>
      <c r="M14" s="1">
        <v>107159008</v>
      </c>
      <c r="N14" s="1">
        <f t="shared" si="2"/>
        <v>106264632</v>
      </c>
      <c r="O14" s="1">
        <f t="shared" si="3"/>
        <v>98042024</v>
      </c>
      <c r="P14" s="1">
        <f t="shared" si="4"/>
        <v>0.19452802609408643</v>
      </c>
      <c r="Q14" s="1">
        <v>25</v>
      </c>
      <c r="R14" s="1">
        <f t="shared" si="5"/>
        <v>7.7811210437634566E-3</v>
      </c>
    </row>
    <row r="15" spans="1:18" x14ac:dyDescent="0.2">
      <c r="A15" s="1">
        <v>0.8</v>
      </c>
      <c r="B15" s="1">
        <v>438138192</v>
      </c>
      <c r="K15" s="1" t="s">
        <v>27</v>
      </c>
      <c r="L15" s="1">
        <v>956750848</v>
      </c>
      <c r="M15" s="1">
        <v>958815808</v>
      </c>
      <c r="N15" s="1">
        <f t="shared" si="2"/>
        <v>957783328</v>
      </c>
      <c r="O15" s="1">
        <f t="shared" si="3"/>
        <v>949560720</v>
      </c>
      <c r="P15" s="1">
        <f t="shared" si="4"/>
        <v>1.7557970076005847</v>
      </c>
      <c r="Q15" s="1">
        <v>25</v>
      </c>
      <c r="R15" s="1">
        <f t="shared" si="5"/>
        <v>7.0231880304023386E-2</v>
      </c>
    </row>
    <row r="16" spans="1:18" x14ac:dyDescent="0.2">
      <c r="A16" s="1">
        <v>1</v>
      </c>
      <c r="B16" s="1">
        <v>534036560</v>
      </c>
      <c r="K16" s="1" t="s">
        <v>28</v>
      </c>
      <c r="L16" s="1">
        <v>65970264</v>
      </c>
      <c r="M16" s="1">
        <v>59163312</v>
      </c>
      <c r="N16" s="1">
        <f t="shared" si="2"/>
        <v>62566788</v>
      </c>
      <c r="O16" s="1">
        <f t="shared" si="3"/>
        <v>54344180</v>
      </c>
      <c r="P16" s="1">
        <f t="shared" si="4"/>
        <v>0.11440754404666718</v>
      </c>
      <c r="Q16" s="1">
        <v>25</v>
      </c>
      <c r="R16" s="1">
        <f t="shared" si="5"/>
        <v>4.5763017618666874E-3</v>
      </c>
    </row>
    <row r="17" spans="11:18" x14ac:dyDescent="0.2">
      <c r="K17" s="1" t="s">
        <v>29</v>
      </c>
      <c r="L17" s="1">
        <v>76071400</v>
      </c>
      <c r="M17" s="1">
        <v>74669112</v>
      </c>
      <c r="N17" s="1">
        <f t="shared" si="2"/>
        <v>75370256</v>
      </c>
      <c r="O17" s="1">
        <f t="shared" si="3"/>
        <v>67147648</v>
      </c>
      <c r="P17" s="1">
        <f t="shared" si="4"/>
        <v>0.13788284475117576</v>
      </c>
      <c r="Q17" s="1">
        <v>25</v>
      </c>
      <c r="R17" s="1">
        <f t="shared" si="5"/>
        <v>5.5153137900470304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DE1D4-8154-EE45-AC87-BE29CCC74443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wt_btssypdb_sdac_biorep1-3_0_15</vt:lpstr>
      <vt:lpstr>wt_60_180_biorep1</vt:lpstr>
      <vt:lpstr>wt_60_180_biorep2</vt:lpstr>
      <vt:lpstr>wt_60_180_biorep3</vt:lpstr>
      <vt:lpstr>btssypdb_biorep3_0-180_sdaC_1-3</vt:lpstr>
      <vt:lpstr>btssypdB_bioreps1-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0T18:51:42Z</dcterms:created>
  <dcterms:modified xsi:type="dcterms:W3CDTF">2022-10-20T19:09:50Z</dcterms:modified>
</cp:coreProperties>
</file>